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Legen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0" uniqueCount="176">
  <si>
    <t xml:space="preserve">Table EV5: Numbers and statistics for SCNA cell distribution</t>
  </si>
  <si>
    <t xml:space="preserve">cell_type</t>
  </si>
  <si>
    <t xml:space="preserve">Stem</t>
  </si>
  <si>
    <t xml:space="preserve">Stem/TA 1</t>
  </si>
  <si>
    <t xml:space="preserve">Stem/TA 2</t>
  </si>
  <si>
    <t xml:space="preserve">Stem/TA 3</t>
  </si>
  <si>
    <t xml:space="preserve">Ent. Prog. 1</t>
  </si>
  <si>
    <t xml:space="preserve">Ent. Prog. 2</t>
  </si>
  <si>
    <t xml:space="preserve">Enterocytes 1</t>
  </si>
  <si>
    <t xml:space="preserve">Enterocytes 2</t>
  </si>
  <si>
    <t xml:space="preserve">Enterocytes 3</t>
  </si>
  <si>
    <t xml:space="preserve">Imma. Gob. 1</t>
  </si>
  <si>
    <t xml:space="preserve">Imma. Gob. 2</t>
  </si>
  <si>
    <t xml:space="preserve">Goblet</t>
  </si>
  <si>
    <t xml:space="preserve">Tuft</t>
  </si>
  <si>
    <t xml:space="preserve">TC1</t>
  </si>
  <si>
    <t xml:space="preserve">TC2</t>
  </si>
  <si>
    <t xml:space="preserve">TC3</t>
  </si>
  <si>
    <t xml:space="preserve">TC4</t>
  </si>
  <si>
    <t xml:space="preserve">All cell types</t>
  </si>
  <si>
    <t xml:space="preserve">All TC cells</t>
  </si>
  <si>
    <t xml:space="preserve">All enterocytes</t>
  </si>
  <si>
    <t xml:space="preserve">Stem/TA</t>
  </si>
  <si>
    <t xml:space="preserve">Immature Goblet cells</t>
  </si>
  <si>
    <t xml:space="preserve">CNA_p007t</t>
  </si>
  <si>
    <t xml:space="preserve">NA</t>
  </si>
  <si>
    <t xml:space="preserve">CNN_p007t</t>
  </si>
  <si>
    <t xml:space="preserve">pvalue_p007t</t>
  </si>
  <si>
    <t xml:space="preserve">0.19566307559763793</t>
  </si>
  <si>
    <t xml:space="preserve">0.05483142018342311</t>
  </si>
  <si>
    <t xml:space="preserve">0.24996327525927667</t>
  </si>
  <si>
    <t xml:space="preserve">0.007161486376624216</t>
  </si>
  <si>
    <t xml:space="preserve">0.02646283039636905</t>
  </si>
  <si>
    <t xml:space="preserve">0.4846686449060338</t>
  </si>
  <si>
    <t xml:space="preserve">0.03461350133134674</t>
  </si>
  <si>
    <t xml:space="preserve">adj_pvalue_p007t</t>
  </si>
  <si>
    <t xml:space="preserve">0.7447945831689184</t>
  </si>
  <si>
    <t xml:space="preserve">CNA_p008t</t>
  </si>
  <si>
    <t xml:space="preserve">CNN_p008t</t>
  </si>
  <si>
    <t xml:space="preserve">pvalue_p008t</t>
  </si>
  <si>
    <t xml:space="preserve">0.6238056691901214</t>
  </si>
  <si>
    <t xml:space="preserve">0.9999999999999999</t>
  </si>
  <si>
    <t xml:space="preserve">0.619847640033917</t>
  </si>
  <si>
    <t xml:space="preserve">0.7728532926253525</t>
  </si>
  <si>
    <t xml:space="preserve">adj_pvalue_p008t</t>
  </si>
  <si>
    <t xml:space="preserve">0.05303430053221242</t>
  </si>
  <si>
    <t xml:space="preserve">CNA_p009t1</t>
  </si>
  <si>
    <t xml:space="preserve">CNN_p009t1</t>
  </si>
  <si>
    <t xml:space="preserve">pvalue_p009t1</t>
  </si>
  <si>
    <t xml:space="preserve">0.0021817959155441473</t>
  </si>
  <si>
    <t xml:space="preserve">0.5989867806124004</t>
  </si>
  <si>
    <t xml:space="preserve">adj_pvalue_p009t1</t>
  </si>
  <si>
    <t xml:space="preserve">0.012973454325192597</t>
  </si>
  <si>
    <t xml:space="preserve">0.24654293845648864</t>
  </si>
  <si>
    <t xml:space="preserve">CNA_p009t2</t>
  </si>
  <si>
    <t xml:space="preserve">CNN_p009t2</t>
  </si>
  <si>
    <t xml:space="preserve">pvalue_p009t2</t>
  </si>
  <si>
    <t xml:space="preserve">0.3311057959832529</t>
  </si>
  <si>
    <t xml:space="preserve">0.0022422422455260316</t>
  </si>
  <si>
    <t xml:space="preserve">0.047138270904823365</t>
  </si>
  <si>
    <t xml:space="preserve">0.16360144428969467</t>
  </si>
  <si>
    <t xml:space="preserve">0.004858703449644311</t>
  </si>
  <si>
    <t xml:space="preserve">adj_pvalue_p009t2</t>
  </si>
  <si>
    <t xml:space="preserve">0.2511311314989155</t>
  </si>
  <si>
    <t xml:space="preserve">0.013193645762317333</t>
  </si>
  <si>
    <t xml:space="preserve">0.5261810077910727</t>
  </si>
  <si>
    <t xml:space="preserve">CNA_p012t</t>
  </si>
  <si>
    <t xml:space="preserve">CNN_p012t</t>
  </si>
  <si>
    <t xml:space="preserve">pvalue_p012t</t>
  </si>
  <si>
    <t xml:space="preserve">0.15935812544561423</t>
  </si>
  <si>
    <t xml:space="preserve">0.017826489576759762</t>
  </si>
  <si>
    <t xml:space="preserve">0.012517967158211334</t>
  </si>
  <si>
    <t xml:space="preserve">0.25438324751648067</t>
  </si>
  <si>
    <t xml:space="preserve">0.031230865920024036</t>
  </si>
  <si>
    <t xml:space="preserve">0.0010340723884098184</t>
  </si>
  <si>
    <t xml:space="preserve">adj_pvalue_p012t</t>
  </si>
  <si>
    <t xml:space="preserve">0.0369465798682014</t>
  </si>
  <si>
    <t xml:space="preserve">0.1178842522787193</t>
  </si>
  <si>
    <t xml:space="preserve">0.05620012413427214</t>
  </si>
  <si>
    <t xml:space="preserve">CNA_p013t</t>
  </si>
  <si>
    <t xml:space="preserve">CNN_p013t</t>
  </si>
  <si>
    <t xml:space="preserve">pvalue_p013t</t>
  </si>
  <si>
    <t xml:space="preserve">0.0052345590615102714</t>
  </si>
  <si>
    <t xml:space="preserve">0.06519042252138878</t>
  </si>
  <si>
    <t xml:space="preserve">0.22792723317420682</t>
  </si>
  <si>
    <t xml:space="preserve">0.03487071752801856</t>
  </si>
  <si>
    <t xml:space="preserve">0.5818696065973095</t>
  </si>
  <si>
    <t xml:space="preserve">0.006465936237437795</t>
  </si>
  <si>
    <t xml:space="preserve">0.04114718797801655</t>
  </si>
  <si>
    <t xml:space="preserve">adj_pvalue_p013t</t>
  </si>
  <si>
    <t xml:space="preserve">0.5600978195815991</t>
  </si>
  <si>
    <t xml:space="preserve">0.6853892411684063</t>
  </si>
  <si>
    <t xml:space="preserve">CNA_p014t</t>
  </si>
  <si>
    <t xml:space="preserve">CNN_p014t</t>
  </si>
  <si>
    <t xml:space="preserve">pvalue_p014t</t>
  </si>
  <si>
    <t xml:space="preserve">adj_pvalue_p014t</t>
  </si>
  <si>
    <t xml:space="preserve">CNA_p016t</t>
  </si>
  <si>
    <t xml:space="preserve">CNN_p016t</t>
  </si>
  <si>
    <t xml:space="preserve">pvalue_p016t</t>
  </si>
  <si>
    <t xml:space="preserve">0.3299910387712513</t>
  </si>
  <si>
    <t xml:space="preserve">0.004827348695330942</t>
  </si>
  <si>
    <t xml:space="preserve">0.0034385112102004694</t>
  </si>
  <si>
    <t xml:space="preserve">0.11107281859107675</t>
  </si>
  <si>
    <t xml:space="preserve">0.7162830653658453</t>
  </si>
  <si>
    <t xml:space="preserve">0.21249592742958523</t>
  </si>
  <si>
    <t xml:space="preserve">0.43584880600844944</t>
  </si>
  <si>
    <t xml:space="preserve">0.3257429092982719</t>
  </si>
  <si>
    <t xml:space="preserve">adj_pvalue_p016t</t>
  </si>
  <si>
    <t xml:space="preserve">0.3816747443322521</t>
  </si>
  <si>
    <t xml:space="preserve">0.00363503942390394</t>
  </si>
  <si>
    <t xml:space="preserve">CNA_p017t</t>
  </si>
  <si>
    <t xml:space="preserve">CNN_p017t</t>
  </si>
  <si>
    <t xml:space="preserve">pvalue_p017t</t>
  </si>
  <si>
    <t xml:space="preserve">0.12179042189386499</t>
  </si>
  <si>
    <t xml:space="preserve">0.10569866385521498</t>
  </si>
  <si>
    <t xml:space="preserve">0.23273495003175737</t>
  </si>
  <si>
    <t xml:space="preserve">0.07309753433342797</t>
  </si>
  <si>
    <t xml:space="preserve">0.004347145234394861</t>
  </si>
  <si>
    <t xml:space="preserve">0.6818515689580136</t>
  </si>
  <si>
    <t xml:space="preserve">0.7103852887445896</t>
  </si>
  <si>
    <t xml:space="preserve">adj_pvalue_p017t</t>
  </si>
  <si>
    <t xml:space="preserve">0.11357194790580184</t>
  </si>
  <si>
    <t xml:space="preserve">0.01151262755522491</t>
  </si>
  <si>
    <t xml:space="preserve">0.005347724671030883</t>
  </si>
  <si>
    <t xml:space="preserve">0.47818597578343475</t>
  </si>
  <si>
    <t xml:space="preserve">0.05481628933657797</t>
  </si>
  <si>
    <t xml:space="preserve">CNA_p020t</t>
  </si>
  <si>
    <t xml:space="preserve">CNN_p020t</t>
  </si>
  <si>
    <t xml:space="preserve">pvalue_p020t</t>
  </si>
  <si>
    <t xml:space="preserve">0.5634128985035785</t>
  </si>
  <si>
    <t xml:space="preserve">0.1254797347261159</t>
  </si>
  <si>
    <t xml:space="preserve">0.006549083449400277</t>
  </si>
  <si>
    <t xml:space="preserve">adj_pvalue_p020t</t>
  </si>
  <si>
    <t xml:space="preserve">0.00767830619094059</t>
  </si>
  <si>
    <t xml:space="preserve">0.029339801871515414</t>
  </si>
  <si>
    <t xml:space="preserve">0.6876537621870291</t>
  </si>
  <si>
    <t xml:space="preserve">0.044062436135127114</t>
  </si>
  <si>
    <t xml:space="preserve">CNA_p021t</t>
  </si>
  <si>
    <t xml:space="preserve">CNN_p021t</t>
  </si>
  <si>
    <t xml:space="preserve">pvalue_p021t</t>
  </si>
  <si>
    <t xml:space="preserve">0.36849410131852894</t>
  </si>
  <si>
    <t xml:space="preserve">0.20454545454545453</t>
  </si>
  <si>
    <t xml:space="preserve">0.5811048528960829</t>
  </si>
  <si>
    <t xml:space="preserve">0.37590870391049547</t>
  </si>
  <si>
    <t xml:space="preserve">0.6851077350166417</t>
  </si>
  <si>
    <t xml:space="preserve">adj_pvalue_p021t</t>
  </si>
  <si>
    <t xml:space="preserve">CNA_p025t</t>
  </si>
  <si>
    <t xml:space="preserve">CNN_p025t</t>
  </si>
  <si>
    <t xml:space="preserve">pvalue_p025t</t>
  </si>
  <si>
    <t xml:space="preserve">0.03158734988949242</t>
  </si>
  <si>
    <t xml:space="preserve">0.3750240119542007</t>
  </si>
  <si>
    <t xml:space="preserve">0.10597383271683804</t>
  </si>
  <si>
    <t xml:space="preserve">0.5126978108068605</t>
  </si>
  <si>
    <t xml:space="preserve">0.06684710567932241</t>
  </si>
  <si>
    <t xml:space="preserve">0.6257542513421427</t>
  </si>
  <si>
    <t xml:space="preserve">0.5999000336846445</t>
  </si>
  <si>
    <t xml:space="preserve">0.16269576935838417</t>
  </si>
  <si>
    <t xml:space="preserve">adj_pvalue_p025t</t>
  </si>
  <si>
    <t xml:space="preserve">0.0019426821853107982</t>
  </si>
  <si>
    <t xml:space="preserve">CNA_p026t</t>
  </si>
  <si>
    <t xml:space="preserve">CNN_p026t</t>
  </si>
  <si>
    <t xml:space="preserve">pvalue_p026t</t>
  </si>
  <si>
    <t xml:space="preserve">adj_pvalue_p026t</t>
  </si>
  <si>
    <t xml:space="preserve"> </t>
  </si>
  <si>
    <t xml:space="preserve">Sum SCNA</t>
  </si>
  <si>
    <t xml:space="preserve">Sum SCNN</t>
  </si>
  <si>
    <t xml:space="preserve">% SCNA</t>
  </si>
  <si>
    <t xml:space="preserve">CNN_sample_id</t>
  </si>
  <si>
    <t xml:space="preserve">number of cells in that cell type that was called CNN</t>
  </si>
  <si>
    <t xml:space="preserve">CNA_sample_id</t>
  </si>
  <si>
    <t xml:space="preserve">number of cells in that cell type that was called CAN</t>
  </si>
  <si>
    <t xml:space="preserve">pvalue_sample_id</t>
  </si>
  <si>
    <t xml:space="preserve">significant enrichment/depletion when considering the total number of CNA/CNN cell in that sample (Fisher's exact test)</t>
  </si>
  <si>
    <t xml:space="preserve">adj_pvalue_patient_id</t>
  </si>
  <si>
    <t xml:space="preserve">benjamini-hochberg adjusted p-value</t>
  </si>
  <si>
    <t xml:space="preserve">in italics: patients for which calling of SCNs was not possible (these were not used for sums to the right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i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8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I57" activeCellId="0" sqref="I57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</row>
    <row r="3" customFormat="false" ht="16" hidden="false" customHeight="false" outlineLevel="0" collapsed="false">
      <c r="A3" s="2" t="s">
        <v>24</v>
      </c>
      <c r="B3" s="1" t="n">
        <v>8</v>
      </c>
      <c r="C3" s="1" t="n">
        <v>20</v>
      </c>
      <c r="D3" s="1" t="n">
        <v>0</v>
      </c>
      <c r="E3" s="1" t="s">
        <v>25</v>
      </c>
      <c r="F3" s="1" t="n">
        <v>2</v>
      </c>
      <c r="G3" s="1" t="n">
        <v>0</v>
      </c>
      <c r="H3" s="1" t="n">
        <v>0</v>
      </c>
      <c r="I3" s="1" t="n">
        <v>3</v>
      </c>
      <c r="J3" s="1" t="n">
        <v>17</v>
      </c>
      <c r="K3" s="1" t="n">
        <v>1</v>
      </c>
      <c r="L3" s="1" t="n">
        <v>2</v>
      </c>
      <c r="M3" s="1" t="n">
        <v>0</v>
      </c>
      <c r="N3" s="1" t="n">
        <v>0</v>
      </c>
      <c r="O3" s="1" t="n">
        <v>36</v>
      </c>
      <c r="P3" s="1" t="n">
        <v>62</v>
      </c>
      <c r="Q3" s="1" t="n">
        <v>159</v>
      </c>
      <c r="R3" s="1" t="n">
        <v>211</v>
      </c>
      <c r="T3" s="1" t="n">
        <v>521</v>
      </c>
      <c r="U3" s="1" t="n">
        <v>468</v>
      </c>
      <c r="V3" s="1" t="n">
        <v>20</v>
      </c>
      <c r="W3" s="1" t="n">
        <v>28</v>
      </c>
      <c r="X3" s="1" t="n">
        <f aca="false">SUM(K3:L3)</f>
        <v>3</v>
      </c>
    </row>
    <row r="4" customFormat="false" ht="16" hidden="false" customHeight="false" outlineLevel="0" collapsed="false">
      <c r="A4" s="2" t="s">
        <v>26</v>
      </c>
      <c r="B4" s="1" t="n">
        <v>14</v>
      </c>
      <c r="C4" s="1" t="n">
        <v>139</v>
      </c>
      <c r="D4" s="1" t="n">
        <v>18</v>
      </c>
      <c r="E4" s="1" t="s">
        <v>25</v>
      </c>
      <c r="F4" s="1" t="n">
        <v>66</v>
      </c>
      <c r="G4" s="1" t="n">
        <v>29</v>
      </c>
      <c r="H4" s="1" t="n">
        <v>4</v>
      </c>
      <c r="I4" s="1" t="n">
        <v>0</v>
      </c>
      <c r="J4" s="1" t="n">
        <v>4</v>
      </c>
      <c r="K4" s="1" t="n">
        <v>48</v>
      </c>
      <c r="L4" s="1" t="n">
        <v>102</v>
      </c>
      <c r="M4" s="1" t="n">
        <v>5</v>
      </c>
      <c r="N4" s="1" t="n">
        <v>1</v>
      </c>
      <c r="O4" s="1" t="n">
        <v>2</v>
      </c>
      <c r="P4" s="1" t="n">
        <v>38</v>
      </c>
      <c r="Q4" s="1" t="n">
        <v>18</v>
      </c>
      <c r="R4" s="1" t="n">
        <v>2</v>
      </c>
      <c r="T4" s="1" t="n">
        <v>490</v>
      </c>
      <c r="U4" s="1" t="n">
        <v>60</v>
      </c>
      <c r="V4" s="1" t="n">
        <v>8</v>
      </c>
      <c r="W4" s="1" t="n">
        <v>171</v>
      </c>
      <c r="X4" s="1" t="n">
        <f aca="false">SUM(K4:L4)</f>
        <v>150</v>
      </c>
    </row>
    <row r="5" customFormat="false" ht="16" hidden="false" customHeight="false" outlineLevel="0" collapsed="false">
      <c r="A5" s="2" t="s">
        <v>27</v>
      </c>
      <c r="B5" s="1" t="s">
        <v>28</v>
      </c>
      <c r="C5" s="3" t="n">
        <v>1.0132500238816E-012</v>
      </c>
      <c r="D5" s="3" t="n">
        <v>18486948503.1103</v>
      </c>
      <c r="E5" s="1" t="s">
        <v>25</v>
      </c>
      <c r="F5" s="3" t="n">
        <v>0.00112353918434801</v>
      </c>
      <c r="G5" s="3" t="n">
        <v>486339.414866661</v>
      </c>
      <c r="H5" s="1" t="s">
        <v>29</v>
      </c>
      <c r="I5" s="1" t="s">
        <v>30</v>
      </c>
      <c r="J5" s="1" t="s">
        <v>31</v>
      </c>
      <c r="K5" s="3" t="n">
        <v>8.65199441160161</v>
      </c>
      <c r="L5" s="3" t="n">
        <v>3.90620398069582E-016</v>
      </c>
      <c r="M5" s="1" t="s">
        <v>32</v>
      </c>
      <c r="N5" s="1" t="s">
        <v>33</v>
      </c>
      <c r="O5" s="3" t="n">
        <v>4903066.19628738</v>
      </c>
      <c r="P5" s="1" t="s">
        <v>34</v>
      </c>
      <c r="Q5" s="3" t="n">
        <v>1.91557350903376E-018</v>
      </c>
      <c r="R5" s="3" t="n">
        <v>6.85434390132881E-054</v>
      </c>
    </row>
    <row r="6" customFormat="false" ht="16" hidden="false" customHeight="false" outlineLevel="0" collapsed="false">
      <c r="A6" s="2" t="s">
        <v>35</v>
      </c>
      <c r="B6" s="1" t="n">
        <v>1</v>
      </c>
      <c r="C6" s="3" t="n">
        <v>1.84411504346452E-010</v>
      </c>
      <c r="D6" s="3" t="n">
        <v>2477251099416.78</v>
      </c>
      <c r="E6" s="1" t="s">
        <v>25</v>
      </c>
      <c r="F6" s="3" t="n">
        <v>0.019212520052351</v>
      </c>
      <c r="G6" s="3" t="n">
        <v>71005554.5705325</v>
      </c>
      <c r="H6" s="1" t="n">
        <v>1</v>
      </c>
      <c r="I6" s="1" t="n">
        <v>1</v>
      </c>
      <c r="J6" s="1" t="s">
        <v>36</v>
      </c>
      <c r="K6" s="3" t="n">
        <v>1410.27508909106</v>
      </c>
      <c r="L6" s="3" t="n">
        <v>7.22647736428727E-015</v>
      </c>
      <c r="M6" s="1" t="n">
        <v>1</v>
      </c>
      <c r="N6" s="1" t="n">
        <v>1</v>
      </c>
      <c r="O6" s="3" t="n">
        <v>691332333.67652</v>
      </c>
      <c r="P6" s="1" t="n">
        <v>1</v>
      </c>
      <c r="Q6" s="3" t="n">
        <v>3.56296672680279E-014</v>
      </c>
      <c r="R6" s="3" t="n">
        <v>1.37086878026576E-050</v>
      </c>
    </row>
    <row r="7" customFormat="false" ht="16" hidden="false" customHeight="false" outlineLevel="0" collapsed="false">
      <c r="A7" s="2" t="s">
        <v>37</v>
      </c>
      <c r="B7" s="1" t="n">
        <v>20</v>
      </c>
      <c r="C7" s="1" t="n">
        <v>28</v>
      </c>
      <c r="D7" s="1" t="n">
        <v>4</v>
      </c>
      <c r="E7" s="1" t="s">
        <v>25</v>
      </c>
      <c r="F7" s="1" t="n">
        <v>19</v>
      </c>
      <c r="G7" s="1" t="n">
        <v>1</v>
      </c>
      <c r="H7" s="1" t="s">
        <v>25</v>
      </c>
      <c r="I7" s="1" t="n">
        <v>2</v>
      </c>
      <c r="J7" s="1" t="n">
        <v>1</v>
      </c>
      <c r="K7" s="1" t="n">
        <v>14</v>
      </c>
      <c r="L7" s="1" t="n">
        <v>151</v>
      </c>
      <c r="M7" s="1" t="n">
        <v>2</v>
      </c>
      <c r="N7" s="1" t="n">
        <v>13</v>
      </c>
      <c r="O7" s="1" t="n">
        <v>8</v>
      </c>
      <c r="P7" s="1" t="n">
        <v>42</v>
      </c>
      <c r="Q7" s="1" t="n">
        <v>56</v>
      </c>
      <c r="R7" s="1" t="n">
        <v>175</v>
      </c>
      <c r="T7" s="1" t="n">
        <v>536</v>
      </c>
      <c r="U7" s="1" t="n">
        <v>281</v>
      </c>
      <c r="V7" s="1" t="n">
        <v>3</v>
      </c>
      <c r="W7" s="1" t="n">
        <v>52</v>
      </c>
      <c r="X7" s="1" t="n">
        <f aca="false">SUM(K7:L7)</f>
        <v>165</v>
      </c>
    </row>
    <row r="8" customFormat="false" ht="16" hidden="false" customHeight="false" outlineLevel="0" collapsed="false">
      <c r="A8" s="2" t="s">
        <v>38</v>
      </c>
      <c r="B8" s="1" t="n">
        <v>0</v>
      </c>
      <c r="C8" s="1" t="n">
        <v>1</v>
      </c>
      <c r="D8" s="1" t="n">
        <v>0</v>
      </c>
      <c r="E8" s="1" t="s">
        <v>25</v>
      </c>
      <c r="F8" s="1" t="n">
        <v>0</v>
      </c>
      <c r="G8" s="1" t="n">
        <v>0</v>
      </c>
      <c r="H8" s="1" t="s">
        <v>25</v>
      </c>
      <c r="I8" s="1" t="n">
        <v>0</v>
      </c>
      <c r="J8" s="1" t="n">
        <v>0</v>
      </c>
      <c r="K8" s="1" t="n">
        <v>0</v>
      </c>
      <c r="L8" s="1" t="n">
        <v>1</v>
      </c>
      <c r="M8" s="1" t="n">
        <v>0</v>
      </c>
      <c r="N8" s="1" t="n">
        <v>0</v>
      </c>
      <c r="O8" s="1" t="n">
        <v>0</v>
      </c>
      <c r="P8" s="1" t="n">
        <v>28</v>
      </c>
      <c r="Q8" s="1" t="n">
        <v>4</v>
      </c>
      <c r="R8" s="1" t="n">
        <v>0</v>
      </c>
      <c r="T8" s="1" t="n">
        <v>34</v>
      </c>
      <c r="U8" s="1" t="n">
        <v>32</v>
      </c>
      <c r="V8" s="1" t="n">
        <v>0</v>
      </c>
      <c r="W8" s="1" t="n">
        <v>1</v>
      </c>
      <c r="X8" s="1" t="n">
        <f aca="false">SUM(K8:L8)</f>
        <v>1</v>
      </c>
    </row>
    <row r="9" customFormat="false" ht="16" hidden="false" customHeight="false" outlineLevel="0" collapsed="false">
      <c r="A9" s="2" t="s">
        <v>39</v>
      </c>
      <c r="B9" s="1" t="s">
        <v>40</v>
      </c>
      <c r="C9" s="1" t="n">
        <v>1</v>
      </c>
      <c r="D9" s="1" t="s">
        <v>41</v>
      </c>
      <c r="E9" s="1" t="s">
        <v>25</v>
      </c>
      <c r="F9" s="1" t="s">
        <v>42</v>
      </c>
      <c r="G9" s="1" t="n">
        <v>1</v>
      </c>
      <c r="H9" s="1" t="s">
        <v>25</v>
      </c>
      <c r="I9" s="1" t="n">
        <v>1</v>
      </c>
      <c r="J9" s="1" t="n">
        <v>1</v>
      </c>
      <c r="K9" s="1" t="n">
        <v>1</v>
      </c>
      <c r="L9" s="3" t="n">
        <v>449443224849.257</v>
      </c>
      <c r="M9" s="1" t="n">
        <v>1</v>
      </c>
      <c r="N9" s="1" t="n">
        <v>1</v>
      </c>
      <c r="O9" s="1" t="n">
        <v>1</v>
      </c>
      <c r="P9" s="3" t="n">
        <v>9.64149335332975E-008</v>
      </c>
      <c r="Q9" s="1" t="s">
        <v>43</v>
      </c>
      <c r="R9" s="3" t="n">
        <v>33358939286.0963</v>
      </c>
    </row>
    <row r="10" customFormat="false" ht="16" hidden="false" customHeight="false" outlineLevel="0" collapsed="false">
      <c r="A10" s="2" t="s">
        <v>44</v>
      </c>
      <c r="B10" s="1" t="n">
        <v>1</v>
      </c>
      <c r="C10" s="1" t="n">
        <v>1</v>
      </c>
      <c r="D10" s="1" t="n">
        <v>1</v>
      </c>
      <c r="E10" s="1" t="s">
        <v>25</v>
      </c>
      <c r="F10" s="1" t="n">
        <v>1</v>
      </c>
      <c r="G10" s="1" t="n">
        <v>1</v>
      </c>
      <c r="H10" s="1" t="s">
        <v>25</v>
      </c>
      <c r="I10" s="1" t="n">
        <v>1</v>
      </c>
      <c r="J10" s="1" t="n">
        <v>1</v>
      </c>
      <c r="K10" s="1" t="n">
        <v>1</v>
      </c>
      <c r="L10" s="1" t="s">
        <v>45</v>
      </c>
      <c r="M10" s="1" t="n">
        <v>1</v>
      </c>
      <c r="N10" s="1" t="n">
        <v>1</v>
      </c>
      <c r="O10" s="1" t="n">
        <v>1</v>
      </c>
      <c r="P10" s="3" t="n">
        <v>0.00016872613368327</v>
      </c>
      <c r="Q10" s="1" t="n">
        <v>1</v>
      </c>
      <c r="R10" s="3" t="n">
        <v>440337998576.472</v>
      </c>
    </row>
    <row r="11" customFormat="false" ht="16" hidden="false" customHeight="false" outlineLevel="0" collapsed="false">
      <c r="A11" s="2" t="s">
        <v>46</v>
      </c>
      <c r="B11" s="1" t="n">
        <v>1</v>
      </c>
      <c r="C11" s="1" t="n">
        <v>72</v>
      </c>
      <c r="D11" s="1" t="n">
        <v>8</v>
      </c>
      <c r="E11" s="1" t="s">
        <v>25</v>
      </c>
      <c r="F11" s="1" t="n">
        <v>0</v>
      </c>
      <c r="G11" s="1" t="n">
        <v>1</v>
      </c>
      <c r="H11" s="1" t="n">
        <v>0</v>
      </c>
      <c r="I11" s="1" t="n">
        <v>1</v>
      </c>
      <c r="J11" s="1" t="n">
        <v>0</v>
      </c>
      <c r="K11" s="1" t="n">
        <v>3</v>
      </c>
      <c r="L11" s="1" t="n">
        <v>4</v>
      </c>
      <c r="M11" s="1" t="n">
        <v>2</v>
      </c>
      <c r="N11" s="1" t="n">
        <v>4</v>
      </c>
      <c r="O11" s="1" t="n">
        <v>262</v>
      </c>
      <c r="P11" s="1" t="n">
        <v>149</v>
      </c>
      <c r="Q11" s="1" t="n">
        <v>108</v>
      </c>
      <c r="R11" s="1" t="n">
        <v>88</v>
      </c>
      <c r="T11" s="1" t="n">
        <v>703</v>
      </c>
      <c r="U11" s="1" t="n">
        <v>607</v>
      </c>
      <c r="V11" s="1" t="n">
        <v>1</v>
      </c>
      <c r="W11" s="1" t="n">
        <v>81</v>
      </c>
      <c r="X11" s="1" t="n">
        <f aca="false">SUM(K11:L11)</f>
        <v>7</v>
      </c>
    </row>
    <row r="12" customFormat="false" ht="16" hidden="false" customHeight="false" outlineLevel="0" collapsed="false">
      <c r="A12" s="2" t="s">
        <v>47</v>
      </c>
      <c r="B12" s="1" t="n">
        <v>234</v>
      </c>
      <c r="C12" s="1" t="n">
        <v>28</v>
      </c>
      <c r="D12" s="1" t="n">
        <v>97</v>
      </c>
      <c r="E12" s="1" t="s">
        <v>25</v>
      </c>
      <c r="F12" s="1" t="n">
        <v>103</v>
      </c>
      <c r="G12" s="1" t="n">
        <v>234</v>
      </c>
      <c r="H12" s="1" t="n">
        <v>71</v>
      </c>
      <c r="I12" s="1" t="n">
        <v>28</v>
      </c>
      <c r="J12" s="1" t="n">
        <v>15</v>
      </c>
      <c r="K12" s="1" t="n">
        <v>144</v>
      </c>
      <c r="L12" s="1" t="n">
        <v>212</v>
      </c>
      <c r="M12" s="1" t="n">
        <v>120</v>
      </c>
      <c r="N12" s="1" t="n">
        <v>12</v>
      </c>
      <c r="O12" s="1" t="n">
        <v>13</v>
      </c>
      <c r="P12" s="1" t="n">
        <v>25</v>
      </c>
      <c r="Q12" s="1" t="n">
        <v>12</v>
      </c>
      <c r="R12" s="1" t="n">
        <v>4</v>
      </c>
      <c r="T12" s="1" t="n">
        <v>1352</v>
      </c>
      <c r="U12" s="1" t="n">
        <v>54</v>
      </c>
      <c r="V12" s="1" t="n">
        <v>114</v>
      </c>
      <c r="W12" s="1" t="n">
        <v>359</v>
      </c>
      <c r="X12" s="1" t="n">
        <f aca="false">SUM(K12:L12)</f>
        <v>356</v>
      </c>
    </row>
    <row r="13" customFormat="false" ht="16" hidden="false" customHeight="false" outlineLevel="0" collapsed="false">
      <c r="A13" s="2" t="s">
        <v>48</v>
      </c>
      <c r="B13" s="3" t="n">
        <v>2.3846378106283E-028</v>
      </c>
      <c r="C13" s="3" t="n">
        <v>31.5726536633273</v>
      </c>
      <c r="D13" s="3" t="n">
        <v>1123663.82038204</v>
      </c>
      <c r="E13" s="1" t="s">
        <v>25</v>
      </c>
      <c r="F13" s="3" t="n">
        <v>6.93119646205708E-005</v>
      </c>
      <c r="G13" s="3" t="n">
        <v>2.3846378106283E-028</v>
      </c>
      <c r="H13" s="3" t="n">
        <v>1030.91928566077</v>
      </c>
      <c r="I13" s="3" t="n">
        <v>1054752384161.99</v>
      </c>
      <c r="J13" s="1" t="s">
        <v>49</v>
      </c>
      <c r="K13" s="3" t="n">
        <v>1.71824561801708E-007</v>
      </c>
      <c r="L13" s="3" t="n">
        <v>1.60473771055866E-019</v>
      </c>
      <c r="M13" s="3" t="n">
        <v>2.87911187781581E-005</v>
      </c>
      <c r="N13" s="1" t="s">
        <v>50</v>
      </c>
      <c r="O13" s="3" t="n">
        <v>2.10848155386641E-103</v>
      </c>
      <c r="P13" s="3" t="n">
        <v>8.6529221417825E-034</v>
      </c>
      <c r="Q13" s="3" t="n">
        <v>2.0003782982571E-024</v>
      </c>
      <c r="R13" s="3" t="n">
        <v>1.44237635627307E-021</v>
      </c>
    </row>
    <row r="14" customFormat="false" ht="16" hidden="false" customHeight="false" outlineLevel="0" collapsed="false">
      <c r="A14" s="2" t="s">
        <v>51</v>
      </c>
      <c r="B14" s="3" t="n">
        <v>4.62619735261892E-028</v>
      </c>
      <c r="C14" s="3" t="n">
        <v>517.791520078567</v>
      </c>
      <c r="D14" s="3" t="n">
        <v>16967323.6877688</v>
      </c>
      <c r="E14" s="1" t="s">
        <v>25</v>
      </c>
      <c r="F14" s="3" t="n">
        <v>0.0119216579147381</v>
      </c>
      <c r="G14" s="3" t="n">
        <v>4.62619735261892E-028</v>
      </c>
      <c r="H14" s="3" t="n">
        <v>16391.6166420063</v>
      </c>
      <c r="I14" s="1" t="s">
        <v>52</v>
      </c>
      <c r="J14" s="1" t="s">
        <v>53</v>
      </c>
      <c r="K14" s="3" t="n">
        <v>3.05847720007041E-005</v>
      </c>
      <c r="L14" s="3" t="n">
        <v>3.03295427295587E-018</v>
      </c>
      <c r="M14" s="3" t="n">
        <v>0.0498086354862136</v>
      </c>
      <c r="N14" s="1" t="n">
        <v>1</v>
      </c>
      <c r="O14" s="3" t="n">
        <v>4.30130236988749E-102</v>
      </c>
      <c r="P14" s="3" t="n">
        <v>1.70462566193115E-030</v>
      </c>
      <c r="Q14" s="3" t="n">
        <v>3.84072633265363E-022</v>
      </c>
      <c r="R14" s="3" t="n">
        <v>2.74051507691884E-020</v>
      </c>
    </row>
    <row r="15" customFormat="false" ht="16" hidden="false" customHeight="false" outlineLevel="0" collapsed="false">
      <c r="A15" s="2" t="s">
        <v>54</v>
      </c>
      <c r="B15" s="1" t="n">
        <v>1</v>
      </c>
      <c r="C15" s="1" t="n">
        <v>18</v>
      </c>
      <c r="D15" s="1" t="n">
        <v>6</v>
      </c>
      <c r="E15" s="1" t="n">
        <v>99</v>
      </c>
      <c r="F15" s="1" t="n">
        <v>1</v>
      </c>
      <c r="G15" s="1" t="n">
        <v>2</v>
      </c>
      <c r="H15" s="1" t="n">
        <v>0</v>
      </c>
      <c r="I15" s="1" t="n">
        <v>0</v>
      </c>
      <c r="J15" s="1" t="n">
        <v>0</v>
      </c>
      <c r="K15" s="1" t="n">
        <v>2</v>
      </c>
      <c r="L15" s="1" t="n">
        <v>11</v>
      </c>
      <c r="M15" s="1" t="n">
        <v>0</v>
      </c>
      <c r="N15" s="1" t="n">
        <v>0</v>
      </c>
      <c r="O15" s="1" t="n">
        <v>272</v>
      </c>
      <c r="P15" s="1" t="n">
        <v>10</v>
      </c>
      <c r="Q15" s="1" t="n">
        <v>103</v>
      </c>
      <c r="R15" s="1" t="n">
        <v>233</v>
      </c>
      <c r="T15" s="1" t="n">
        <v>758</v>
      </c>
      <c r="U15" s="1" t="n">
        <v>618</v>
      </c>
      <c r="V15" s="1" t="n">
        <v>0</v>
      </c>
      <c r="W15" s="1" t="n">
        <v>124</v>
      </c>
      <c r="X15" s="1" t="n">
        <f aca="false">SUM(K15:L15)</f>
        <v>13</v>
      </c>
    </row>
    <row r="16" customFormat="false" ht="16" hidden="false" customHeight="false" outlineLevel="0" collapsed="false">
      <c r="A16" s="2" t="s">
        <v>55</v>
      </c>
      <c r="B16" s="1" t="n">
        <v>198</v>
      </c>
      <c r="C16" s="1" t="n">
        <v>38</v>
      </c>
      <c r="D16" s="1" t="n">
        <v>32</v>
      </c>
      <c r="E16" s="1" t="n">
        <v>89</v>
      </c>
      <c r="F16" s="1" t="n">
        <v>126</v>
      </c>
      <c r="G16" s="1" t="n">
        <v>254</v>
      </c>
      <c r="H16" s="1" t="n">
        <v>103</v>
      </c>
      <c r="I16" s="1" t="n">
        <v>63</v>
      </c>
      <c r="J16" s="1" t="n">
        <v>7</v>
      </c>
      <c r="K16" s="1" t="n">
        <v>55</v>
      </c>
      <c r="L16" s="1" t="n">
        <v>72</v>
      </c>
      <c r="M16" s="1" t="n">
        <v>74</v>
      </c>
      <c r="N16" s="1" t="n">
        <v>5</v>
      </c>
      <c r="O16" s="1" t="n">
        <v>10</v>
      </c>
      <c r="P16" s="1" t="n">
        <v>40</v>
      </c>
      <c r="Q16" s="1" t="n">
        <v>7</v>
      </c>
      <c r="R16" s="1" t="n">
        <v>0</v>
      </c>
      <c r="T16" s="1" t="n">
        <v>1173</v>
      </c>
      <c r="U16" s="1" t="n">
        <v>57</v>
      </c>
      <c r="V16" s="1" t="n">
        <v>173</v>
      </c>
      <c r="W16" s="1" t="n">
        <v>357</v>
      </c>
      <c r="X16" s="1" t="n">
        <f aca="false">SUM(K16:L16)</f>
        <v>127</v>
      </c>
    </row>
    <row r="17" customFormat="false" ht="16" hidden="false" customHeight="false" outlineLevel="0" collapsed="false">
      <c r="A17" s="2" t="s">
        <v>56</v>
      </c>
      <c r="B17" s="3" t="n">
        <v>1.01540997849378E-028</v>
      </c>
      <c r="C17" s="1" t="s">
        <v>57</v>
      </c>
      <c r="D17" s="1" t="s">
        <v>58</v>
      </c>
      <c r="E17" s="3" t="n">
        <v>1081446373960.43</v>
      </c>
      <c r="F17" s="3" t="n">
        <v>2.17408860161773E-011</v>
      </c>
      <c r="G17" s="3" t="n">
        <v>5.49058400434548E-042</v>
      </c>
      <c r="H17" s="3" t="n">
        <v>1.13943954285024E-007</v>
      </c>
      <c r="I17" s="3" t="n">
        <v>130.481853350491</v>
      </c>
      <c r="J17" s="1" t="s">
        <v>59</v>
      </c>
      <c r="K17" s="3" t="n">
        <v>305828.52802625</v>
      </c>
      <c r="L17" s="3" t="n">
        <v>21044758.0241142</v>
      </c>
      <c r="M17" s="3" t="n">
        <v>0.051661838708259</v>
      </c>
      <c r="N17" s="1" t="s">
        <v>60</v>
      </c>
      <c r="O17" s="3" t="n">
        <v>2.489253003916E-095</v>
      </c>
      <c r="P17" s="1" t="s">
        <v>61</v>
      </c>
      <c r="Q17" s="3" t="n">
        <v>2.43066170427493E-020</v>
      </c>
      <c r="R17" s="3" t="n">
        <v>2.21849075705886E-090</v>
      </c>
    </row>
    <row r="18" customFormat="false" ht="16" hidden="false" customHeight="false" outlineLevel="0" collapsed="false">
      <c r="A18" s="2" t="s">
        <v>62</v>
      </c>
      <c r="B18" s="3" t="n">
        <v>1.98004945806287E-026</v>
      </c>
      <c r="C18" s="1" t="n">
        <v>1</v>
      </c>
      <c r="D18" s="1" t="s">
        <v>63</v>
      </c>
      <c r="E18" s="1" t="s">
        <v>64</v>
      </c>
      <c r="F18" s="3" t="n">
        <v>3.9351003689281E-009</v>
      </c>
      <c r="G18" s="3" t="n">
        <v>1.09262621686475E-038</v>
      </c>
      <c r="H18" s="3" t="n">
        <v>2.03959678170193E-005</v>
      </c>
      <c r="I18" s="3" t="n">
        <v>21138.0602427795</v>
      </c>
      <c r="J18" s="1" t="n">
        <v>1</v>
      </c>
      <c r="K18" s="3" t="n">
        <v>452626221.47885</v>
      </c>
      <c r="L18" s="3" t="n">
        <v>290417660732.775</v>
      </c>
      <c r="M18" s="3" t="n">
        <v>8.52420338686273</v>
      </c>
      <c r="N18" s="1" t="n">
        <v>1</v>
      </c>
      <c r="O18" s="3" t="n">
        <v>5.05318359794949E-093</v>
      </c>
      <c r="P18" s="1" t="s">
        <v>65</v>
      </c>
      <c r="Q18" s="3" t="n">
        <v>4.56964400403688E-019</v>
      </c>
      <c r="R18" s="3" t="n">
        <v>4.4813513292589E-088</v>
      </c>
    </row>
    <row r="19" customFormat="false" ht="16" hidden="false" customHeight="false" outlineLevel="0" collapsed="false">
      <c r="A19" s="2" t="s">
        <v>66</v>
      </c>
      <c r="B19" s="1" t="n">
        <v>11</v>
      </c>
      <c r="C19" s="1" t="n">
        <v>20</v>
      </c>
      <c r="D19" s="1" t="n">
        <v>14</v>
      </c>
      <c r="E19" s="1" t="n">
        <v>56</v>
      </c>
      <c r="F19" s="1" t="n">
        <v>2</v>
      </c>
      <c r="G19" s="1" t="n">
        <v>1</v>
      </c>
      <c r="H19" s="1" t="n">
        <v>0</v>
      </c>
      <c r="I19" s="1" t="n">
        <v>0</v>
      </c>
      <c r="J19" s="1" t="n">
        <v>0</v>
      </c>
      <c r="K19" s="1" t="n">
        <v>9</v>
      </c>
      <c r="L19" s="1" t="n">
        <v>20</v>
      </c>
      <c r="M19" s="1" t="n">
        <v>2</v>
      </c>
      <c r="N19" s="1" t="n">
        <v>3</v>
      </c>
      <c r="O19" s="1" t="n">
        <v>20</v>
      </c>
      <c r="P19" s="1" t="n">
        <v>0</v>
      </c>
      <c r="Q19" s="1" t="n">
        <v>25</v>
      </c>
      <c r="R19" s="1" t="n">
        <v>103</v>
      </c>
      <c r="T19" s="1" t="n">
        <v>286</v>
      </c>
      <c r="U19" s="1" t="n">
        <v>148</v>
      </c>
      <c r="V19" s="1" t="n">
        <v>0</v>
      </c>
      <c r="W19" s="1" t="n">
        <v>101</v>
      </c>
      <c r="X19" s="1" t="n">
        <f aca="false">SUM(K19:L19)</f>
        <v>29</v>
      </c>
    </row>
    <row r="20" customFormat="false" ht="16" hidden="false" customHeight="false" outlineLevel="0" collapsed="false">
      <c r="A20" s="2" t="s">
        <v>67</v>
      </c>
      <c r="B20" s="1" t="n">
        <v>39</v>
      </c>
      <c r="C20" s="1" t="n">
        <v>12</v>
      </c>
      <c r="D20" s="1" t="n">
        <v>12</v>
      </c>
      <c r="E20" s="1" t="n">
        <v>33</v>
      </c>
      <c r="F20" s="1" t="n">
        <v>93</v>
      </c>
      <c r="G20" s="1" t="n">
        <v>86</v>
      </c>
      <c r="H20" s="1" t="n">
        <v>71</v>
      </c>
      <c r="I20" s="1" t="n">
        <v>34</v>
      </c>
      <c r="J20" s="1" t="n">
        <v>13</v>
      </c>
      <c r="K20" s="1" t="n">
        <v>75</v>
      </c>
      <c r="L20" s="1" t="n">
        <v>58</v>
      </c>
      <c r="M20" s="1" t="n">
        <v>50</v>
      </c>
      <c r="N20" s="1" t="n">
        <v>0</v>
      </c>
      <c r="O20" s="1" t="n">
        <v>14</v>
      </c>
      <c r="P20" s="1" t="n">
        <v>21</v>
      </c>
      <c r="Q20" s="1" t="n">
        <v>4</v>
      </c>
      <c r="R20" s="1" t="n">
        <v>5</v>
      </c>
      <c r="T20" s="1" t="n">
        <v>620</v>
      </c>
      <c r="U20" s="1" t="n">
        <v>44</v>
      </c>
      <c r="V20" s="1" t="n">
        <v>118</v>
      </c>
      <c r="W20" s="1" t="n">
        <v>96</v>
      </c>
      <c r="X20" s="1" t="n">
        <f aca="false">SUM(K20:L20)</f>
        <v>133</v>
      </c>
    </row>
    <row r="21" customFormat="false" ht="16" hidden="false" customHeight="false" outlineLevel="0" collapsed="false">
      <c r="A21" s="2" t="s">
        <v>68</v>
      </c>
      <c r="B21" s="1" t="s">
        <v>69</v>
      </c>
      <c r="C21" s="3" t="n">
        <v>30788816556.8345</v>
      </c>
      <c r="D21" s="1" t="s">
        <v>70</v>
      </c>
      <c r="E21" s="3" t="n">
        <v>1844901.93202775</v>
      </c>
      <c r="F21" s="3" t="n">
        <v>30.9263179994611</v>
      </c>
      <c r="G21" s="3" t="n">
        <v>355.971424759165</v>
      </c>
      <c r="H21" s="3" t="n">
        <v>934.091488401848</v>
      </c>
      <c r="I21" s="3" t="n">
        <v>4058671453.79859</v>
      </c>
      <c r="J21" s="1" t="s">
        <v>71</v>
      </c>
      <c r="K21" s="3" t="n">
        <v>6002789710.16355</v>
      </c>
      <c r="L21" s="1" t="s">
        <v>72</v>
      </c>
      <c r="M21" s="3" t="n">
        <v>729494112.383898</v>
      </c>
      <c r="N21" s="1" t="s">
        <v>73</v>
      </c>
      <c r="O21" s="1" t="s">
        <v>74</v>
      </c>
      <c r="P21" s="3" t="n">
        <v>4844838287437.25</v>
      </c>
      <c r="Q21" s="3" t="n">
        <v>890575.826184289</v>
      </c>
      <c r="R21" s="3" t="n">
        <v>2.40667478933848E-035</v>
      </c>
    </row>
    <row r="22" customFormat="false" ht="16" hidden="false" customHeight="false" outlineLevel="0" collapsed="false">
      <c r="A22" s="2" t="s">
        <v>75</v>
      </c>
      <c r="B22" s="1" t="n">
        <v>1</v>
      </c>
      <c r="C22" s="1" t="s">
        <v>76</v>
      </c>
      <c r="D22" s="1" t="n">
        <v>1</v>
      </c>
      <c r="E22" s="3" t="n">
        <v>276735289.804163</v>
      </c>
      <c r="F22" s="3" t="n">
        <v>49791.3719791324</v>
      </c>
      <c r="G22" s="3" t="n">
        <v>5695.54279614664</v>
      </c>
      <c r="H22" s="3" t="n">
        <v>146652.36367909</v>
      </c>
      <c r="I22" s="3" t="n">
        <v>53168596044.7616</v>
      </c>
      <c r="J22" s="1" t="n">
        <v>1</v>
      </c>
      <c r="K22" s="3" t="n">
        <v>780362662321.262</v>
      </c>
      <c r="L22" s="1" t="n">
        <v>1</v>
      </c>
      <c r="M22" s="3" t="n">
        <v>98481705171.8263</v>
      </c>
      <c r="N22" s="1" t="n">
        <v>1</v>
      </c>
      <c r="O22" s="1" t="s">
        <v>77</v>
      </c>
      <c r="P22" s="1" t="s">
        <v>78</v>
      </c>
      <c r="Q22" s="3" t="n">
        <v>1291334947.96721</v>
      </c>
      <c r="R22" s="3" t="n">
        <v>4.7652160828902E-034</v>
      </c>
    </row>
    <row r="23" customFormat="false" ht="16" hidden="false" customHeight="false" outlineLevel="0" collapsed="false">
      <c r="A23" s="2" t="s">
        <v>79</v>
      </c>
      <c r="B23" s="1" t="n">
        <v>6</v>
      </c>
      <c r="C23" s="1" t="n">
        <v>63</v>
      </c>
      <c r="D23" s="1" t="n">
        <v>3</v>
      </c>
      <c r="E23" s="1" t="n">
        <v>39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1</v>
      </c>
      <c r="K23" s="1" t="n">
        <v>0</v>
      </c>
      <c r="L23" s="1" t="n">
        <v>1</v>
      </c>
      <c r="M23" s="1" t="n">
        <v>0</v>
      </c>
      <c r="N23" s="1" t="n">
        <v>0</v>
      </c>
      <c r="O23" s="1" t="n">
        <v>93</v>
      </c>
      <c r="P23" s="1" t="n">
        <v>9</v>
      </c>
      <c r="Q23" s="1" t="n">
        <v>119</v>
      </c>
      <c r="R23" s="1" t="n">
        <v>304</v>
      </c>
      <c r="T23" s="1" t="n">
        <v>638</v>
      </c>
      <c r="U23" s="1" t="n">
        <v>525</v>
      </c>
      <c r="V23" s="1" t="n">
        <v>1</v>
      </c>
      <c r="W23" s="1" t="n">
        <v>111</v>
      </c>
      <c r="X23" s="1" t="n">
        <f aca="false">SUM(K23:L23)</f>
        <v>1</v>
      </c>
    </row>
    <row r="24" customFormat="false" ht="16" hidden="false" customHeight="false" outlineLevel="0" collapsed="false">
      <c r="A24" s="2" t="s">
        <v>80</v>
      </c>
      <c r="B24" s="1" t="n">
        <v>46</v>
      </c>
      <c r="C24" s="1" t="n">
        <v>26</v>
      </c>
      <c r="D24" s="1" t="n">
        <v>8</v>
      </c>
      <c r="E24" s="1" t="n">
        <v>21</v>
      </c>
      <c r="F24" s="1" t="n">
        <v>45</v>
      </c>
      <c r="G24" s="1" t="n">
        <v>86</v>
      </c>
      <c r="H24" s="1" t="n">
        <v>49</v>
      </c>
      <c r="I24" s="1" t="n">
        <v>4</v>
      </c>
      <c r="J24" s="1" t="n">
        <v>2</v>
      </c>
      <c r="K24" s="1" t="n">
        <v>46</v>
      </c>
      <c r="L24" s="1" t="n">
        <v>81</v>
      </c>
      <c r="M24" s="1" t="n">
        <v>30</v>
      </c>
      <c r="N24" s="1" t="n">
        <v>6</v>
      </c>
      <c r="O24" s="1" t="n">
        <v>6</v>
      </c>
      <c r="P24" s="1" t="n">
        <v>16</v>
      </c>
      <c r="Q24" s="1" t="n">
        <v>6</v>
      </c>
      <c r="R24" s="1" t="n">
        <v>9</v>
      </c>
      <c r="T24" s="1" t="n">
        <v>487</v>
      </c>
      <c r="U24" s="1" t="n">
        <v>37</v>
      </c>
      <c r="V24" s="1" t="n">
        <v>55</v>
      </c>
      <c r="W24" s="1" t="n">
        <v>101</v>
      </c>
      <c r="X24" s="1" t="n">
        <f aca="false">SUM(K24:L24)</f>
        <v>127</v>
      </c>
    </row>
    <row r="25" customFormat="false" ht="16" hidden="false" customHeight="false" outlineLevel="0" collapsed="false">
      <c r="A25" s="2" t="s">
        <v>81</v>
      </c>
      <c r="B25" s="3" t="n">
        <v>7691.2650546713</v>
      </c>
      <c r="C25" s="1" t="s">
        <v>82</v>
      </c>
      <c r="D25" s="1" t="s">
        <v>83</v>
      </c>
      <c r="E25" s="1" t="s">
        <v>84</v>
      </c>
      <c r="F25" s="3" t="n">
        <v>0.129781254765103</v>
      </c>
      <c r="G25" s="3" t="n">
        <v>5.1002020475388E-018</v>
      </c>
      <c r="H25" s="3" t="n">
        <v>0.000361168911229677</v>
      </c>
      <c r="I25" s="1" t="s">
        <v>85</v>
      </c>
      <c r="J25" s="1" t="s">
        <v>86</v>
      </c>
      <c r="K25" s="3" t="n">
        <v>0.00531141801909037</v>
      </c>
      <c r="L25" s="3" t="n">
        <v>2.93982739865601E-015</v>
      </c>
      <c r="M25" s="3" t="n">
        <v>7323.29630077991</v>
      </c>
      <c r="N25" s="1" t="s">
        <v>87</v>
      </c>
      <c r="O25" s="3" t="n">
        <v>0.110741408408704</v>
      </c>
      <c r="P25" s="1" t="s">
        <v>88</v>
      </c>
      <c r="Q25" s="3" t="n">
        <v>1.95764000848766E-009</v>
      </c>
      <c r="R25" s="3" t="n">
        <v>5.69332375727857E-064</v>
      </c>
    </row>
    <row r="26" customFormat="false" ht="16" hidden="false" customHeight="false" outlineLevel="0" collapsed="false">
      <c r="A26" s="2" t="s">
        <v>89</v>
      </c>
      <c r="B26" s="3" t="n">
        <v>11767635.533647</v>
      </c>
      <c r="C26" s="1" t="s">
        <v>90</v>
      </c>
      <c r="D26" s="1" t="n">
        <v>1</v>
      </c>
      <c r="E26" s="1" t="n">
        <v>1</v>
      </c>
      <c r="F26" s="3" t="n">
        <v>21.543688291007</v>
      </c>
      <c r="G26" s="3" t="n">
        <v>9.53737782889757E-017</v>
      </c>
      <c r="H26" s="3" t="n">
        <v>0.0613987149090452</v>
      </c>
      <c r="I26" s="1" t="n">
        <v>1</v>
      </c>
      <c r="J26" s="1" t="n">
        <v>1</v>
      </c>
      <c r="K26" s="3" t="n">
        <v>0.897629645226273</v>
      </c>
      <c r="L26" s="3" t="n">
        <v>5.40928241352706E-013</v>
      </c>
      <c r="M26" s="3" t="n">
        <v>11318681.4732681</v>
      </c>
      <c r="N26" s="1" t="s">
        <v>91</v>
      </c>
      <c r="O26" s="3" t="n">
        <v>18.6045566126623</v>
      </c>
      <c r="P26" s="1" t="n">
        <v>1</v>
      </c>
      <c r="Q26" s="3" t="n">
        <v>3.52375201527779E-006</v>
      </c>
      <c r="R26" s="3" t="n">
        <v>1.14435807521299E-060</v>
      </c>
    </row>
    <row r="27" customFormat="false" ht="16" hidden="false" customHeight="false" outlineLevel="0" collapsed="false">
      <c r="A27" s="4" t="s">
        <v>92</v>
      </c>
      <c r="B27" s="5" t="n">
        <v>0</v>
      </c>
      <c r="C27" s="5" t="n">
        <v>0</v>
      </c>
      <c r="D27" s="5" t="n">
        <v>0</v>
      </c>
      <c r="E27" s="5" t="s">
        <v>25</v>
      </c>
      <c r="F27" s="5" t="n">
        <v>0</v>
      </c>
      <c r="G27" s="5" t="n">
        <v>0</v>
      </c>
      <c r="H27" s="5" t="n">
        <v>0</v>
      </c>
      <c r="I27" s="5" t="n">
        <v>0</v>
      </c>
      <c r="J27" s="5" t="n">
        <v>0</v>
      </c>
      <c r="K27" s="5" t="n">
        <v>0</v>
      </c>
      <c r="L27" s="5" t="n">
        <v>0</v>
      </c>
      <c r="M27" s="5" t="n">
        <v>0</v>
      </c>
      <c r="N27" s="5" t="n">
        <v>0</v>
      </c>
      <c r="O27" s="5" t="n">
        <v>0</v>
      </c>
      <c r="P27" s="5" t="n">
        <v>0</v>
      </c>
      <c r="Q27" s="5" t="n">
        <v>0</v>
      </c>
      <c r="R27" s="5" t="n">
        <v>0</v>
      </c>
      <c r="S27" s="5"/>
      <c r="T27" s="5" t="n">
        <v>0</v>
      </c>
      <c r="U27" s="5" t="n">
        <v>0</v>
      </c>
      <c r="V27" s="5" t="n">
        <v>0</v>
      </c>
      <c r="W27" s="5" t="n">
        <v>0</v>
      </c>
      <c r="X27" s="1" t="n">
        <f aca="false">SUM(K27:L27)</f>
        <v>0</v>
      </c>
    </row>
    <row r="28" customFormat="false" ht="16" hidden="false" customHeight="false" outlineLevel="0" collapsed="false">
      <c r="A28" s="4" t="s">
        <v>93</v>
      </c>
      <c r="B28" s="5" t="n">
        <v>82</v>
      </c>
      <c r="C28" s="5" t="n">
        <v>144</v>
      </c>
      <c r="D28" s="5" t="n">
        <v>41</v>
      </c>
      <c r="E28" s="5" t="s">
        <v>25</v>
      </c>
      <c r="F28" s="5" t="n">
        <v>78</v>
      </c>
      <c r="G28" s="5" t="n">
        <v>89</v>
      </c>
      <c r="H28" s="5" t="n">
        <v>21</v>
      </c>
      <c r="I28" s="5" t="n">
        <v>5</v>
      </c>
      <c r="J28" s="5" t="n">
        <v>4</v>
      </c>
      <c r="K28" s="5" t="n">
        <v>52</v>
      </c>
      <c r="L28" s="5" t="n">
        <v>174</v>
      </c>
      <c r="M28" s="5" t="n">
        <v>15</v>
      </c>
      <c r="N28" s="5" t="n">
        <v>9</v>
      </c>
      <c r="O28" s="5" t="n">
        <v>91</v>
      </c>
      <c r="P28" s="5" t="n">
        <v>158</v>
      </c>
      <c r="Q28" s="5" t="n">
        <v>151</v>
      </c>
      <c r="R28" s="5" t="n">
        <v>163</v>
      </c>
      <c r="S28" s="5"/>
      <c r="T28" s="5" t="n">
        <v>1277</v>
      </c>
      <c r="U28" s="5" t="n">
        <v>563</v>
      </c>
      <c r="V28" s="5" t="n">
        <v>30</v>
      </c>
      <c r="W28" s="5" t="n">
        <v>267</v>
      </c>
      <c r="X28" s="1" t="n">
        <f aca="false">SUM(K28:L28)</f>
        <v>226</v>
      </c>
    </row>
    <row r="29" customFormat="false" ht="16" hidden="false" customHeight="false" outlineLevel="0" collapsed="false">
      <c r="A29" s="4" t="s">
        <v>94</v>
      </c>
      <c r="B29" s="5" t="n">
        <v>1</v>
      </c>
      <c r="C29" s="5" t="n">
        <v>1</v>
      </c>
      <c r="D29" s="5" t="n">
        <v>1</v>
      </c>
      <c r="E29" s="5" t="s">
        <v>25</v>
      </c>
      <c r="F29" s="5" t="n">
        <v>1</v>
      </c>
      <c r="G29" s="5" t="n">
        <v>1</v>
      </c>
      <c r="H29" s="5" t="n">
        <v>1</v>
      </c>
      <c r="I29" s="5" t="n">
        <v>1</v>
      </c>
      <c r="J29" s="5" t="n">
        <v>1</v>
      </c>
      <c r="K29" s="5" t="n">
        <v>1</v>
      </c>
      <c r="L29" s="5" t="n">
        <v>1</v>
      </c>
      <c r="M29" s="5" t="n">
        <v>1</v>
      </c>
      <c r="N29" s="5" t="n">
        <v>1</v>
      </c>
      <c r="O29" s="5" t="n">
        <v>1</v>
      </c>
      <c r="P29" s="5" t="n">
        <v>1</v>
      </c>
      <c r="Q29" s="5" t="n">
        <v>1</v>
      </c>
      <c r="R29" s="5" t="n">
        <v>1</v>
      </c>
    </row>
    <row r="30" customFormat="false" ht="16" hidden="false" customHeight="false" outlineLevel="0" collapsed="false">
      <c r="A30" s="4" t="s">
        <v>95</v>
      </c>
      <c r="B30" s="5" t="n">
        <v>1</v>
      </c>
      <c r="C30" s="5" t="n">
        <v>1</v>
      </c>
      <c r="D30" s="5" t="n">
        <v>1</v>
      </c>
      <c r="E30" s="5" t="s">
        <v>25</v>
      </c>
      <c r="F30" s="5" t="n">
        <v>1</v>
      </c>
      <c r="G30" s="5" t="n">
        <v>1</v>
      </c>
      <c r="H30" s="5" t="n">
        <v>1</v>
      </c>
      <c r="I30" s="5" t="n">
        <v>1</v>
      </c>
      <c r="J30" s="5" t="n">
        <v>1</v>
      </c>
      <c r="K30" s="5" t="n">
        <v>1</v>
      </c>
      <c r="L30" s="5" t="n">
        <v>1</v>
      </c>
      <c r="M30" s="5" t="n">
        <v>1</v>
      </c>
      <c r="N30" s="5" t="n">
        <v>1</v>
      </c>
      <c r="O30" s="5" t="n">
        <v>1</v>
      </c>
      <c r="P30" s="5" t="n">
        <v>1</v>
      </c>
      <c r="Q30" s="5" t="n">
        <v>1</v>
      </c>
      <c r="R30" s="5" t="n">
        <v>1</v>
      </c>
    </row>
    <row r="31" customFormat="false" ht="16" hidden="false" customHeight="false" outlineLevel="0" collapsed="false">
      <c r="A31" s="2" t="s">
        <v>96</v>
      </c>
      <c r="B31" s="1" t="n">
        <v>2</v>
      </c>
      <c r="C31" s="1" t="n">
        <v>53</v>
      </c>
      <c r="D31" s="1" t="n">
        <v>12</v>
      </c>
      <c r="E31" s="1" t="s">
        <v>25</v>
      </c>
      <c r="F31" s="1" t="n">
        <v>20</v>
      </c>
      <c r="G31" s="1" t="n">
        <v>17</v>
      </c>
      <c r="H31" s="1" t="n">
        <v>1</v>
      </c>
      <c r="I31" s="1" t="n">
        <v>2</v>
      </c>
      <c r="J31" s="1" t="n">
        <v>5</v>
      </c>
      <c r="K31" s="1" t="n">
        <v>8</v>
      </c>
      <c r="L31" s="1" t="n">
        <v>22</v>
      </c>
      <c r="M31" s="1" t="n">
        <v>3</v>
      </c>
      <c r="N31" s="1" t="n">
        <v>5</v>
      </c>
      <c r="O31" s="1" t="n">
        <v>125</v>
      </c>
      <c r="P31" s="1" t="n">
        <v>131</v>
      </c>
      <c r="Q31" s="1" t="n">
        <v>83</v>
      </c>
      <c r="R31" s="1" t="n">
        <v>113</v>
      </c>
      <c r="T31" s="1" t="n">
        <v>602</v>
      </c>
      <c r="U31" s="1" t="n">
        <v>452</v>
      </c>
      <c r="V31" s="1" t="n">
        <v>8</v>
      </c>
      <c r="W31" s="1" t="n">
        <v>67</v>
      </c>
      <c r="X31" s="1" t="n">
        <f aca="false">SUM(K31:L31)</f>
        <v>30</v>
      </c>
    </row>
    <row r="32" customFormat="false" ht="16" hidden="false" customHeight="false" outlineLevel="0" collapsed="false">
      <c r="A32" s="2" t="s">
        <v>97</v>
      </c>
      <c r="B32" s="1" t="n">
        <v>89</v>
      </c>
      <c r="C32" s="1" t="n">
        <v>25</v>
      </c>
      <c r="D32" s="1" t="n">
        <v>0</v>
      </c>
      <c r="E32" s="1" t="s">
        <v>25</v>
      </c>
      <c r="F32" s="1" t="n">
        <v>28</v>
      </c>
      <c r="G32" s="1" t="n">
        <v>50</v>
      </c>
      <c r="H32" s="1" t="n">
        <v>28</v>
      </c>
      <c r="I32" s="1" t="n">
        <v>5</v>
      </c>
      <c r="J32" s="1" t="n">
        <v>2</v>
      </c>
      <c r="K32" s="1" t="n">
        <v>9</v>
      </c>
      <c r="L32" s="1" t="n">
        <v>39</v>
      </c>
      <c r="M32" s="1" t="n">
        <v>4</v>
      </c>
      <c r="N32" s="1" t="n">
        <v>2</v>
      </c>
      <c r="O32" s="1" t="n">
        <v>4</v>
      </c>
      <c r="P32" s="1" t="n">
        <v>69</v>
      </c>
      <c r="Q32" s="1" t="n">
        <v>9</v>
      </c>
      <c r="R32" s="1" t="n">
        <v>2</v>
      </c>
      <c r="T32" s="1" t="n">
        <v>365</v>
      </c>
      <c r="U32" s="1" t="n">
        <v>84</v>
      </c>
      <c r="V32" s="1" t="n">
        <v>35</v>
      </c>
      <c r="W32" s="1" t="n">
        <v>114</v>
      </c>
      <c r="X32" s="1" t="n">
        <f aca="false">SUM(K32:L32)</f>
        <v>48</v>
      </c>
    </row>
    <row r="33" customFormat="false" ht="16" hidden="false" customHeight="false" outlineLevel="0" collapsed="false">
      <c r="A33" s="2" t="s">
        <v>98</v>
      </c>
      <c r="B33" s="3" t="n">
        <v>2.26534068594858E-022</v>
      </c>
      <c r="C33" s="1" t="s">
        <v>99</v>
      </c>
      <c r="D33" s="1" t="s">
        <v>100</v>
      </c>
      <c r="E33" s="1" t="s">
        <v>25</v>
      </c>
      <c r="F33" s="1" t="s">
        <v>101</v>
      </c>
      <c r="G33" s="3" t="n">
        <v>2807308.2466259</v>
      </c>
      <c r="H33" s="3" t="n">
        <v>137970.40885099</v>
      </c>
      <c r="I33" s="1" t="s">
        <v>102</v>
      </c>
      <c r="J33" s="1" t="s">
        <v>103</v>
      </c>
      <c r="K33" s="1" t="s">
        <v>104</v>
      </c>
      <c r="L33" s="3" t="n">
        <v>28398745499.2495</v>
      </c>
      <c r="M33" s="1" t="s">
        <v>105</v>
      </c>
      <c r="N33" s="1" t="s">
        <v>103</v>
      </c>
      <c r="O33" s="3" t="n">
        <v>3.68141939251521E-008</v>
      </c>
      <c r="P33" s="1" t="s">
        <v>106</v>
      </c>
      <c r="Q33" s="3" t="n">
        <v>3537891.75805769</v>
      </c>
      <c r="R33" s="3" t="n">
        <v>1.40457369524665E-006</v>
      </c>
    </row>
    <row r="34" customFormat="false" ht="16" hidden="false" customHeight="false" outlineLevel="0" collapsed="false">
      <c r="A34" s="2" t="s">
        <v>107</v>
      </c>
      <c r="B34" s="3" t="n">
        <v>4.3268007101618E-021</v>
      </c>
      <c r="C34" s="1" t="n">
        <v>1</v>
      </c>
      <c r="D34" s="1" t="s">
        <v>65</v>
      </c>
      <c r="E34" s="1" t="s">
        <v>25</v>
      </c>
      <c r="F34" s="1" t="s">
        <v>108</v>
      </c>
      <c r="G34" s="3" t="n">
        <v>418288928.74726</v>
      </c>
      <c r="H34" s="3" t="n">
        <v>20971502.1453504</v>
      </c>
      <c r="I34" s="1" t="n">
        <v>1</v>
      </c>
      <c r="J34" s="1" t="n">
        <v>1</v>
      </c>
      <c r="K34" s="1" t="n">
        <v>1</v>
      </c>
      <c r="L34" s="1" t="s">
        <v>109</v>
      </c>
      <c r="M34" s="1" t="n">
        <v>1</v>
      </c>
      <c r="N34" s="1" t="n">
        <v>1</v>
      </c>
      <c r="O34" s="3" t="n">
        <v>6.51611232475193E-006</v>
      </c>
      <c r="P34" s="1" t="n">
        <v>1</v>
      </c>
      <c r="Q34" s="3" t="n">
        <v>520070088.43448</v>
      </c>
      <c r="R34" s="3" t="n">
        <v>0.000244395822972918</v>
      </c>
    </row>
    <row r="35" customFormat="false" ht="16" hidden="false" customHeight="false" outlineLevel="0" collapsed="false">
      <c r="A35" s="2" t="s">
        <v>110</v>
      </c>
      <c r="B35" s="1" t="n">
        <v>4</v>
      </c>
      <c r="C35" s="1" t="n">
        <v>10</v>
      </c>
      <c r="D35" s="1" t="n">
        <v>2</v>
      </c>
      <c r="E35" s="1" t="n">
        <v>50</v>
      </c>
      <c r="F35" s="1" t="n">
        <v>2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10</v>
      </c>
      <c r="L35" s="1" t="n">
        <v>54</v>
      </c>
      <c r="M35" s="1" t="n">
        <v>4</v>
      </c>
      <c r="N35" s="1" t="n">
        <v>1</v>
      </c>
      <c r="O35" s="1" t="n">
        <v>18</v>
      </c>
      <c r="P35" s="1" t="n">
        <v>1</v>
      </c>
      <c r="Q35" s="1" t="n">
        <v>75</v>
      </c>
      <c r="R35" s="1" t="n">
        <v>49</v>
      </c>
      <c r="T35" s="1" t="n">
        <v>280</v>
      </c>
      <c r="U35" s="1" t="n">
        <v>143</v>
      </c>
      <c r="V35" s="1" t="n">
        <v>0</v>
      </c>
      <c r="W35" s="1" t="n">
        <v>66</v>
      </c>
      <c r="X35" s="1" t="n">
        <f aca="false">SUM(K35:L35)</f>
        <v>64</v>
      </c>
    </row>
    <row r="36" customFormat="false" ht="16" hidden="false" customHeight="false" outlineLevel="0" collapsed="false">
      <c r="A36" s="2" t="s">
        <v>111</v>
      </c>
      <c r="B36" s="1" t="n">
        <v>87</v>
      </c>
      <c r="C36" s="1" t="n">
        <v>30</v>
      </c>
      <c r="D36" s="1" t="n">
        <v>34</v>
      </c>
      <c r="E36" s="1" t="n">
        <v>142</v>
      </c>
      <c r="F36" s="1" t="n">
        <v>196</v>
      </c>
      <c r="G36" s="1" t="n">
        <v>274</v>
      </c>
      <c r="H36" s="1" t="n">
        <v>147</v>
      </c>
      <c r="I36" s="1" t="n">
        <v>61</v>
      </c>
      <c r="J36" s="1" t="n">
        <v>12</v>
      </c>
      <c r="K36" s="1" t="n">
        <v>95</v>
      </c>
      <c r="L36" s="1" t="n">
        <v>189</v>
      </c>
      <c r="M36" s="1" t="n">
        <v>93</v>
      </c>
      <c r="N36" s="1" t="n">
        <v>5</v>
      </c>
      <c r="O36" s="1" t="n">
        <v>88</v>
      </c>
      <c r="P36" s="1" t="n">
        <v>13</v>
      </c>
      <c r="Q36" s="1" t="n">
        <v>17</v>
      </c>
      <c r="R36" s="1" t="n">
        <v>12</v>
      </c>
      <c r="T36" s="1" t="n">
        <v>1495</v>
      </c>
      <c r="U36" s="1" t="n">
        <v>130</v>
      </c>
      <c r="V36" s="1" t="n">
        <v>220</v>
      </c>
      <c r="W36" s="1" t="n">
        <v>293</v>
      </c>
      <c r="X36" s="1" t="n">
        <f aca="false">SUM(K36:L36)</f>
        <v>284</v>
      </c>
    </row>
    <row r="37" customFormat="false" ht="16" hidden="false" customHeight="false" outlineLevel="0" collapsed="false">
      <c r="A37" s="2" t="s">
        <v>112</v>
      </c>
      <c r="B37" s="3" t="n">
        <v>987582155702.624</v>
      </c>
      <c r="C37" s="1" t="s">
        <v>113</v>
      </c>
      <c r="D37" s="1" t="s">
        <v>114</v>
      </c>
      <c r="E37" s="3" t="n">
        <v>92843770606.6525</v>
      </c>
      <c r="F37" s="3" t="n">
        <v>263.173021751721</v>
      </c>
      <c r="G37" s="3" t="n">
        <v>7.17156902854804E-008</v>
      </c>
      <c r="H37" s="3" t="n">
        <v>7302.37514404396</v>
      </c>
      <c r="I37" s="3" t="n">
        <v>42108068275.8337</v>
      </c>
      <c r="J37" s="1" t="s">
        <v>115</v>
      </c>
      <c r="K37" s="1" t="s">
        <v>116</v>
      </c>
      <c r="L37" s="1" t="s">
        <v>117</v>
      </c>
      <c r="M37" s="3" t="n">
        <v>468515293475.025</v>
      </c>
      <c r="N37" s="1" t="n">
        <v>1</v>
      </c>
      <c r="O37" s="1" t="s">
        <v>118</v>
      </c>
      <c r="P37" s="1" t="s">
        <v>119</v>
      </c>
      <c r="Q37" s="3" t="n">
        <v>9.96025992905473E-033</v>
      </c>
      <c r="R37" s="3" t="n">
        <v>3.60600726141323E-015</v>
      </c>
    </row>
    <row r="38" customFormat="false" ht="16" hidden="false" customHeight="false" outlineLevel="0" collapsed="false">
      <c r="A38" s="2" t="s">
        <v>120</v>
      </c>
      <c r="B38" s="1" t="s">
        <v>121</v>
      </c>
      <c r="C38" s="1" t="n">
        <v>1</v>
      </c>
      <c r="D38" s="1" t="n">
        <v>1</v>
      </c>
      <c r="E38" s="1" t="s">
        <v>122</v>
      </c>
      <c r="F38" s="3" t="n">
        <v>415.81337436772</v>
      </c>
      <c r="G38" s="3" t="n">
        <v>0.000126219614902445</v>
      </c>
      <c r="H38" s="3" t="n">
        <v>11318681.4732681</v>
      </c>
      <c r="I38" s="1" t="s">
        <v>123</v>
      </c>
      <c r="J38" s="1" t="n">
        <v>1</v>
      </c>
      <c r="K38" s="1" t="n">
        <v>1</v>
      </c>
      <c r="L38" s="1" t="s">
        <v>124</v>
      </c>
      <c r="M38" s="1" t="s">
        <v>125</v>
      </c>
      <c r="N38" s="1" t="n">
        <v>1</v>
      </c>
      <c r="O38" s="1" t="n">
        <v>1</v>
      </c>
      <c r="P38" s="1" t="n">
        <v>1</v>
      </c>
      <c r="Q38" s="3" t="n">
        <v>1.95221094609472E-029</v>
      </c>
      <c r="R38" s="3" t="n">
        <v>6.59899328838621E-013</v>
      </c>
    </row>
    <row r="39" customFormat="false" ht="16" hidden="false" customHeight="false" outlineLevel="0" collapsed="false">
      <c r="A39" s="2" t="s">
        <v>126</v>
      </c>
      <c r="B39" s="1" t="n">
        <v>1</v>
      </c>
      <c r="C39" s="1" t="n">
        <v>49</v>
      </c>
      <c r="D39" s="1" t="n">
        <v>2</v>
      </c>
      <c r="E39" s="1" t="s">
        <v>25</v>
      </c>
      <c r="F39" s="1" t="n">
        <v>1</v>
      </c>
      <c r="G39" s="1" t="n">
        <v>0</v>
      </c>
      <c r="H39" s="1" t="s">
        <v>25</v>
      </c>
      <c r="I39" s="1" t="n">
        <v>1</v>
      </c>
      <c r="J39" s="1" t="n">
        <v>1</v>
      </c>
      <c r="K39" s="1" t="n">
        <v>1</v>
      </c>
      <c r="L39" s="1" t="n">
        <v>5</v>
      </c>
      <c r="M39" s="1" t="n">
        <v>1</v>
      </c>
      <c r="N39" s="1" t="s">
        <v>25</v>
      </c>
      <c r="O39" s="1" t="n">
        <v>10</v>
      </c>
      <c r="P39" s="1" t="n">
        <v>60</v>
      </c>
      <c r="Q39" s="1" t="n">
        <v>82</v>
      </c>
      <c r="R39" s="1" t="n">
        <v>29</v>
      </c>
      <c r="T39" s="1" t="n">
        <v>243</v>
      </c>
      <c r="U39" s="1" t="n">
        <v>181</v>
      </c>
      <c r="V39" s="1" t="n">
        <v>2</v>
      </c>
      <c r="W39" s="1" t="n">
        <v>52</v>
      </c>
      <c r="X39" s="1" t="n">
        <f aca="false">SUM(K39:L39)</f>
        <v>6</v>
      </c>
    </row>
    <row r="40" customFormat="false" ht="16" hidden="false" customHeight="false" outlineLevel="0" collapsed="false">
      <c r="A40" s="2" t="s">
        <v>127</v>
      </c>
      <c r="B40" s="1" t="n">
        <v>8</v>
      </c>
      <c r="C40" s="1" t="n">
        <v>0</v>
      </c>
      <c r="D40" s="1" t="n">
        <v>1</v>
      </c>
      <c r="E40" s="1" t="s">
        <v>25</v>
      </c>
      <c r="F40" s="1" t="n">
        <v>8</v>
      </c>
      <c r="G40" s="1" t="n">
        <v>25</v>
      </c>
      <c r="H40" s="1" t="s">
        <v>25</v>
      </c>
      <c r="I40" s="1" t="n">
        <v>0</v>
      </c>
      <c r="J40" s="1" t="n">
        <v>0</v>
      </c>
      <c r="K40" s="1" t="n">
        <v>7</v>
      </c>
      <c r="L40" s="1" t="n">
        <v>20</v>
      </c>
      <c r="M40" s="1" t="n">
        <v>0</v>
      </c>
      <c r="N40" s="1" t="s">
        <v>25</v>
      </c>
      <c r="O40" s="1" t="n">
        <v>0</v>
      </c>
      <c r="P40" s="1" t="n">
        <v>8</v>
      </c>
      <c r="Q40" s="1" t="n">
        <v>0</v>
      </c>
      <c r="R40" s="1" t="n">
        <v>0</v>
      </c>
      <c r="T40" s="1" t="n">
        <v>77</v>
      </c>
      <c r="U40" s="1" t="n">
        <v>8</v>
      </c>
      <c r="V40" s="1" t="n">
        <v>0</v>
      </c>
      <c r="W40" s="1" t="n">
        <v>9</v>
      </c>
      <c r="X40" s="1" t="n">
        <f aca="false">SUM(K40:L40)</f>
        <v>27</v>
      </c>
    </row>
    <row r="41" customFormat="false" ht="16" hidden="false" customHeight="false" outlineLevel="0" collapsed="false">
      <c r="A41" s="2" t="s">
        <v>128</v>
      </c>
      <c r="B41" s="3" t="n">
        <v>60938938023.338</v>
      </c>
      <c r="C41" s="3" t="n">
        <v>649744107.050994</v>
      </c>
      <c r="D41" s="1" t="s">
        <v>129</v>
      </c>
      <c r="E41" s="1" t="s">
        <v>25</v>
      </c>
      <c r="F41" s="3" t="n">
        <v>60938938023.338</v>
      </c>
      <c r="G41" s="3" t="n">
        <v>0.110783976936537</v>
      </c>
      <c r="H41" s="1" t="s">
        <v>25</v>
      </c>
      <c r="I41" s="1" t="n">
        <v>1</v>
      </c>
      <c r="J41" s="1" t="n">
        <v>1</v>
      </c>
      <c r="K41" s="3" t="n">
        <v>2424777014174.82</v>
      </c>
      <c r="L41" s="3" t="n">
        <v>10087290.9474139</v>
      </c>
      <c r="M41" s="1" t="n">
        <v>1</v>
      </c>
      <c r="N41" s="1" t="s">
        <v>25</v>
      </c>
      <c r="O41" s="1" t="s">
        <v>130</v>
      </c>
      <c r="P41" s="1" t="s">
        <v>131</v>
      </c>
      <c r="Q41" s="3" t="n">
        <v>317.202749831176</v>
      </c>
      <c r="R41" s="3" t="n">
        <v>370272572564.093</v>
      </c>
    </row>
    <row r="42" customFormat="false" ht="16" hidden="false" customHeight="false" outlineLevel="0" collapsed="false">
      <c r="A42" s="2" t="s">
        <v>132</v>
      </c>
      <c r="B42" s="1" t="s">
        <v>133</v>
      </c>
      <c r="C42" s="3" t="n">
        <v>8836519855.89353</v>
      </c>
      <c r="D42" s="1" t="n">
        <v>1</v>
      </c>
      <c r="E42" s="1" t="s">
        <v>25</v>
      </c>
      <c r="F42" s="1" t="s">
        <v>133</v>
      </c>
      <c r="G42" s="3" t="n">
        <v>18.6045566126623</v>
      </c>
      <c r="H42" s="1" t="s">
        <v>25</v>
      </c>
      <c r="I42" s="1" t="n">
        <v>1</v>
      </c>
      <c r="J42" s="1" t="n">
        <v>1</v>
      </c>
      <c r="K42" s="1" t="s">
        <v>134</v>
      </c>
      <c r="L42" s="3" t="n">
        <v>1452569896.4276</v>
      </c>
      <c r="M42" s="1" t="n">
        <v>1</v>
      </c>
      <c r="N42" s="1" t="s">
        <v>25</v>
      </c>
      <c r="O42" s="1" t="n">
        <v>1</v>
      </c>
      <c r="P42" s="1" t="s">
        <v>135</v>
      </c>
      <c r="Q42" s="3" t="n">
        <v>494836.289736634</v>
      </c>
      <c r="R42" s="1" t="s">
        <v>136</v>
      </c>
    </row>
    <row r="43" customFormat="false" ht="16" hidden="false" customHeight="false" outlineLevel="0" collapsed="false">
      <c r="A43" s="2" t="s">
        <v>137</v>
      </c>
      <c r="B43" s="1" t="n">
        <v>1</v>
      </c>
      <c r="C43" s="1" t="n">
        <v>63</v>
      </c>
      <c r="D43" s="1" t="s">
        <v>25</v>
      </c>
      <c r="E43" s="1" t="s">
        <v>25</v>
      </c>
      <c r="F43" s="1" t="n">
        <v>0</v>
      </c>
      <c r="G43" s="1" t="n">
        <v>0</v>
      </c>
      <c r="H43" s="1" t="s">
        <v>25</v>
      </c>
      <c r="I43" s="1" t="s">
        <v>25</v>
      </c>
      <c r="J43" s="1" t="n">
        <v>1</v>
      </c>
      <c r="K43" s="1" t="n">
        <v>1</v>
      </c>
      <c r="L43" s="1" t="n">
        <v>4</v>
      </c>
      <c r="M43" s="1" t="s">
        <v>25</v>
      </c>
      <c r="N43" s="1" t="s">
        <v>25</v>
      </c>
      <c r="O43" s="1" t="n">
        <v>3</v>
      </c>
      <c r="P43" s="1" t="n">
        <v>9</v>
      </c>
      <c r="Q43" s="1" t="n">
        <v>15</v>
      </c>
      <c r="R43" s="1" t="n">
        <v>8</v>
      </c>
      <c r="T43" s="1" t="n">
        <v>105</v>
      </c>
      <c r="U43" s="1" t="n">
        <v>35</v>
      </c>
      <c r="V43" s="1" t="n">
        <v>1</v>
      </c>
      <c r="W43" s="1" t="n">
        <v>64</v>
      </c>
      <c r="X43" s="1" t="n">
        <f aca="false">SUM(K43:L43)</f>
        <v>5</v>
      </c>
    </row>
    <row r="44" customFormat="false" ht="16" hidden="false" customHeight="false" outlineLevel="0" collapsed="false">
      <c r="A44" s="2" t="s">
        <v>138</v>
      </c>
      <c r="B44" s="1" t="n">
        <v>1</v>
      </c>
      <c r="C44" s="1" t="n">
        <v>2</v>
      </c>
      <c r="D44" s="1" t="s">
        <v>25</v>
      </c>
      <c r="E44" s="1" t="s">
        <v>25</v>
      </c>
      <c r="F44" s="1" t="n">
        <v>1</v>
      </c>
      <c r="G44" s="1" t="n">
        <v>1</v>
      </c>
      <c r="H44" s="1" t="s">
        <v>25</v>
      </c>
      <c r="I44" s="1" t="s">
        <v>25</v>
      </c>
      <c r="J44" s="1" t="n">
        <v>0</v>
      </c>
      <c r="K44" s="1" t="n">
        <v>1</v>
      </c>
      <c r="L44" s="1" t="n">
        <v>0</v>
      </c>
      <c r="M44" s="1" t="s">
        <v>25</v>
      </c>
      <c r="N44" s="1" t="s">
        <v>25</v>
      </c>
      <c r="O44" s="1" t="n">
        <v>0</v>
      </c>
      <c r="P44" s="1" t="n">
        <v>14</v>
      </c>
      <c r="Q44" s="1" t="n">
        <v>6</v>
      </c>
      <c r="R44" s="1" t="n">
        <v>1</v>
      </c>
      <c r="T44" s="1" t="n">
        <v>27</v>
      </c>
      <c r="U44" s="1" t="n">
        <v>21</v>
      </c>
      <c r="V44" s="1" t="n">
        <v>0</v>
      </c>
      <c r="W44" s="1" t="n">
        <v>3</v>
      </c>
      <c r="X44" s="1" t="n">
        <f aca="false">SUM(K44:L44)</f>
        <v>1</v>
      </c>
    </row>
    <row r="45" customFormat="false" ht="16" hidden="false" customHeight="false" outlineLevel="0" collapsed="false">
      <c r="A45" s="2" t="s">
        <v>139</v>
      </c>
      <c r="B45" s="1" t="s">
        <v>140</v>
      </c>
      <c r="C45" s="3" t="n">
        <v>544423541.202875</v>
      </c>
      <c r="D45" s="1" t="s">
        <v>25</v>
      </c>
      <c r="E45" s="1" t="s">
        <v>25</v>
      </c>
      <c r="F45" s="1" t="s">
        <v>141</v>
      </c>
      <c r="G45" s="1" t="s">
        <v>141</v>
      </c>
      <c r="H45" s="1" t="s">
        <v>25</v>
      </c>
      <c r="I45" s="1" t="s">
        <v>25</v>
      </c>
      <c r="J45" s="1" t="n">
        <v>1</v>
      </c>
      <c r="K45" s="1" t="s">
        <v>140</v>
      </c>
      <c r="L45" s="1" t="s">
        <v>142</v>
      </c>
      <c r="M45" s="1" t="s">
        <v>25</v>
      </c>
      <c r="N45" s="1" t="s">
        <v>25</v>
      </c>
      <c r="O45" s="1" t="n">
        <v>1</v>
      </c>
      <c r="P45" s="3" t="n">
        <v>21841564556.4393</v>
      </c>
      <c r="Q45" s="1" t="s">
        <v>143</v>
      </c>
      <c r="R45" s="1" t="s">
        <v>144</v>
      </c>
    </row>
    <row r="46" customFormat="false" ht="16" hidden="false" customHeight="false" outlineLevel="0" collapsed="false">
      <c r="A46" s="2" t="s">
        <v>145</v>
      </c>
      <c r="B46" s="1" t="n">
        <v>1</v>
      </c>
      <c r="C46" s="3" t="n">
        <v>74586025144.7938</v>
      </c>
      <c r="D46" s="1" t="s">
        <v>25</v>
      </c>
      <c r="E46" s="1" t="s">
        <v>25</v>
      </c>
      <c r="F46" s="1" t="n">
        <v>1</v>
      </c>
      <c r="G46" s="1" t="n">
        <v>1</v>
      </c>
      <c r="H46" s="1" t="s">
        <v>25</v>
      </c>
      <c r="I46" s="1" t="s">
        <v>25</v>
      </c>
      <c r="J46" s="1" t="n">
        <v>1</v>
      </c>
      <c r="K46" s="1" t="n">
        <v>1</v>
      </c>
      <c r="L46" s="1" t="n">
        <v>1</v>
      </c>
      <c r="M46" s="1" t="s">
        <v>25</v>
      </c>
      <c r="N46" s="1" t="s">
        <v>25</v>
      </c>
      <c r="O46" s="1" t="n">
        <v>1</v>
      </c>
      <c r="P46" s="3" t="n">
        <v>290492808600.643</v>
      </c>
      <c r="Q46" s="1" t="n">
        <v>1</v>
      </c>
      <c r="R46" s="1" t="n">
        <v>1</v>
      </c>
    </row>
    <row r="47" customFormat="false" ht="16" hidden="false" customHeight="false" outlineLevel="0" collapsed="false">
      <c r="A47" s="2" t="s">
        <v>146</v>
      </c>
      <c r="B47" s="1" t="n">
        <v>4</v>
      </c>
      <c r="C47" s="1" t="n">
        <v>106</v>
      </c>
      <c r="D47" s="1" t="n">
        <v>2</v>
      </c>
      <c r="E47" s="1" t="s">
        <v>25</v>
      </c>
      <c r="F47" s="1" t="n">
        <v>4</v>
      </c>
      <c r="G47" s="1" t="n">
        <v>1</v>
      </c>
      <c r="H47" s="1" t="n">
        <v>1</v>
      </c>
      <c r="I47" s="1" t="s">
        <v>25</v>
      </c>
      <c r="J47" s="1" t="n">
        <v>1</v>
      </c>
      <c r="K47" s="1" t="n">
        <v>5</v>
      </c>
      <c r="L47" s="1" t="n">
        <v>28</v>
      </c>
      <c r="M47" s="1" t="n">
        <v>2</v>
      </c>
      <c r="N47" s="1" t="n">
        <v>2</v>
      </c>
      <c r="O47" s="1" t="n">
        <v>20</v>
      </c>
      <c r="P47" s="1" t="n">
        <v>46</v>
      </c>
      <c r="Q47" s="1" t="n">
        <v>26</v>
      </c>
      <c r="R47" s="1" t="n">
        <v>78</v>
      </c>
      <c r="T47" s="1" t="n">
        <v>326</v>
      </c>
      <c r="U47" s="1" t="n">
        <v>170</v>
      </c>
      <c r="V47" s="1" t="n">
        <v>2</v>
      </c>
      <c r="W47" s="1" t="n">
        <v>112</v>
      </c>
      <c r="X47" s="1" t="n">
        <f aca="false">SUM(K47:L47)</f>
        <v>33</v>
      </c>
    </row>
    <row r="48" customFormat="false" ht="16" hidden="false" customHeight="false" outlineLevel="0" collapsed="false">
      <c r="A48" s="2" t="s">
        <v>147</v>
      </c>
      <c r="B48" s="1" t="n">
        <v>11</v>
      </c>
      <c r="C48" s="1" t="n">
        <v>3</v>
      </c>
      <c r="D48" s="1" t="n">
        <v>0</v>
      </c>
      <c r="E48" s="1" t="s">
        <v>25</v>
      </c>
      <c r="F48" s="1" t="n">
        <v>16</v>
      </c>
      <c r="G48" s="1" t="n">
        <v>14</v>
      </c>
      <c r="H48" s="1" t="n">
        <v>0</v>
      </c>
      <c r="I48" s="1" t="s">
        <v>25</v>
      </c>
      <c r="J48" s="1" t="n">
        <v>3</v>
      </c>
      <c r="K48" s="1" t="n">
        <v>3</v>
      </c>
      <c r="L48" s="1" t="n">
        <v>13</v>
      </c>
      <c r="M48" s="1" t="n">
        <v>1</v>
      </c>
      <c r="N48" s="1" t="n">
        <v>3</v>
      </c>
      <c r="O48" s="1" t="n">
        <v>7</v>
      </c>
      <c r="P48" s="1" t="n">
        <v>10</v>
      </c>
      <c r="Q48" s="1" t="n">
        <v>3</v>
      </c>
      <c r="R48" s="1" t="n">
        <v>1</v>
      </c>
      <c r="T48" s="1" t="n">
        <v>88</v>
      </c>
      <c r="U48" s="1" t="n">
        <v>21</v>
      </c>
      <c r="V48" s="1" t="n">
        <v>3</v>
      </c>
      <c r="W48" s="1" t="n">
        <v>14</v>
      </c>
      <c r="X48" s="1" t="n">
        <f aca="false">SUM(K48:L48)</f>
        <v>16</v>
      </c>
    </row>
    <row r="49" customFormat="false" ht="16" hidden="false" customHeight="false" outlineLevel="0" collapsed="false">
      <c r="A49" s="2" t="s">
        <v>148</v>
      </c>
      <c r="B49" s="3" t="n">
        <v>150595518241.147</v>
      </c>
      <c r="C49" s="3" t="n">
        <v>1126612.57895463</v>
      </c>
      <c r="D49" s="1" t="n">
        <v>1</v>
      </c>
      <c r="E49" s="1" t="s">
        <v>25</v>
      </c>
      <c r="F49" s="3" t="n">
        <v>125017537.685288</v>
      </c>
      <c r="G49" s="3" t="n">
        <v>2000025.5017652</v>
      </c>
      <c r="H49" s="1" t="s">
        <v>41</v>
      </c>
      <c r="I49" s="1" t="s">
        <v>25</v>
      </c>
      <c r="J49" s="1" t="s">
        <v>149</v>
      </c>
      <c r="K49" s="1" t="s">
        <v>150</v>
      </c>
      <c r="L49" s="1" t="s">
        <v>151</v>
      </c>
      <c r="M49" s="1" t="s">
        <v>152</v>
      </c>
      <c r="N49" s="1" t="s">
        <v>153</v>
      </c>
      <c r="O49" s="1" t="s">
        <v>154</v>
      </c>
      <c r="P49" s="1" t="s">
        <v>155</v>
      </c>
      <c r="Q49" s="1" t="s">
        <v>156</v>
      </c>
      <c r="R49" s="3" t="n">
        <v>255432245.924369</v>
      </c>
    </row>
    <row r="50" customFormat="false" ht="16" hidden="false" customHeight="false" outlineLevel="0" collapsed="false">
      <c r="A50" s="2" t="s">
        <v>157</v>
      </c>
      <c r="B50" s="1" t="s">
        <v>158</v>
      </c>
      <c r="C50" s="3" t="n">
        <v>161105598.790512</v>
      </c>
      <c r="D50" s="1" t="n">
        <v>1</v>
      </c>
      <c r="E50" s="1" t="s">
        <v>25</v>
      </c>
      <c r="F50" s="3" t="n">
        <v>17502455275.9404</v>
      </c>
      <c r="G50" s="3" t="n">
        <v>284003621.250658</v>
      </c>
      <c r="H50" s="1" t="n">
        <v>1</v>
      </c>
      <c r="I50" s="1" t="s">
        <v>25</v>
      </c>
      <c r="J50" s="1" t="n">
        <v>1</v>
      </c>
      <c r="K50" s="1" t="n">
        <v>1</v>
      </c>
      <c r="L50" s="1" t="n">
        <v>1</v>
      </c>
      <c r="M50" s="1" t="n">
        <v>1</v>
      </c>
      <c r="N50" s="1" t="n">
        <v>1</v>
      </c>
      <c r="O50" s="1" t="n">
        <v>1</v>
      </c>
      <c r="P50" s="1" t="n">
        <v>1</v>
      </c>
      <c r="Q50" s="1" t="n">
        <v>1</v>
      </c>
      <c r="R50" s="3" t="n">
        <v>35505082183.4874</v>
      </c>
    </row>
    <row r="51" customFormat="false" ht="16" hidden="false" customHeight="false" outlineLevel="0" collapsed="false">
      <c r="A51" s="4" t="s">
        <v>159</v>
      </c>
      <c r="B51" s="5" t="n">
        <v>0</v>
      </c>
      <c r="C51" s="5" t="n">
        <v>0</v>
      </c>
      <c r="D51" s="5" t="n">
        <v>0</v>
      </c>
      <c r="E51" s="5" t="n">
        <v>0</v>
      </c>
      <c r="F51" s="5" t="n">
        <v>0</v>
      </c>
      <c r="G51" s="5" t="n">
        <v>0</v>
      </c>
      <c r="H51" s="5" t="n">
        <v>0</v>
      </c>
      <c r="I51" s="5" t="n">
        <v>0</v>
      </c>
      <c r="J51" s="5" t="n">
        <v>0</v>
      </c>
      <c r="K51" s="5" t="n">
        <v>0</v>
      </c>
      <c r="L51" s="5" t="n">
        <v>0</v>
      </c>
      <c r="M51" s="5" t="n">
        <v>0</v>
      </c>
      <c r="N51" s="5" t="n">
        <v>0</v>
      </c>
      <c r="O51" s="5" t="n">
        <v>0</v>
      </c>
      <c r="P51" s="5" t="n">
        <v>0</v>
      </c>
      <c r="Q51" s="5" t="n">
        <v>0</v>
      </c>
      <c r="R51" s="5" t="n">
        <v>0</v>
      </c>
      <c r="S51" s="5"/>
      <c r="T51" s="5" t="n">
        <v>0</v>
      </c>
      <c r="U51" s="5" t="n">
        <v>0</v>
      </c>
      <c r="V51" s="5" t="n">
        <v>0</v>
      </c>
      <c r="W51" s="5" t="n">
        <v>0</v>
      </c>
      <c r="X51" s="1" t="n">
        <f aca="false">SUM(K51:L51)</f>
        <v>0</v>
      </c>
    </row>
    <row r="52" customFormat="false" ht="16" hidden="false" customHeight="false" outlineLevel="0" collapsed="false">
      <c r="A52" s="4" t="s">
        <v>160</v>
      </c>
      <c r="B52" s="5" t="n">
        <v>23</v>
      </c>
      <c r="C52" s="5" t="n">
        <v>92</v>
      </c>
      <c r="D52" s="5" t="n">
        <v>16</v>
      </c>
      <c r="E52" s="5" t="n">
        <v>1</v>
      </c>
      <c r="F52" s="5" t="n">
        <v>31</v>
      </c>
      <c r="G52" s="5" t="n">
        <v>59</v>
      </c>
      <c r="H52" s="5" t="n">
        <v>36</v>
      </c>
      <c r="I52" s="5" t="n">
        <v>5</v>
      </c>
      <c r="J52" s="5" t="n">
        <v>5</v>
      </c>
      <c r="K52" s="5" t="n">
        <v>36</v>
      </c>
      <c r="L52" s="5" t="n">
        <v>160</v>
      </c>
      <c r="M52" s="5" t="n">
        <v>8</v>
      </c>
      <c r="N52" s="5" t="n">
        <v>2</v>
      </c>
      <c r="O52" s="5" t="n">
        <v>100</v>
      </c>
      <c r="P52" s="5" t="n">
        <v>126</v>
      </c>
      <c r="Q52" s="5" t="n">
        <v>84</v>
      </c>
      <c r="R52" s="5" t="n">
        <v>106</v>
      </c>
      <c r="S52" s="5"/>
      <c r="T52" s="5" t="n">
        <v>890</v>
      </c>
      <c r="U52" s="5" t="n">
        <v>416</v>
      </c>
      <c r="V52" s="5" t="n">
        <v>46</v>
      </c>
      <c r="W52" s="5" t="n">
        <v>132</v>
      </c>
      <c r="X52" s="1" t="n">
        <f aca="false">SUM(K52:L52)</f>
        <v>196</v>
      </c>
    </row>
    <row r="53" customFormat="false" ht="16" hidden="false" customHeight="false" outlineLevel="0" collapsed="false">
      <c r="A53" s="4" t="s">
        <v>161</v>
      </c>
      <c r="B53" s="5" t="n">
        <v>1</v>
      </c>
      <c r="C53" s="5" t="n">
        <v>1</v>
      </c>
      <c r="D53" s="5" t="n">
        <v>1</v>
      </c>
      <c r="E53" s="5" t="n">
        <v>1</v>
      </c>
      <c r="F53" s="5" t="n">
        <v>1</v>
      </c>
      <c r="G53" s="5" t="n">
        <v>1</v>
      </c>
      <c r="H53" s="5" t="n">
        <v>1</v>
      </c>
      <c r="I53" s="5" t="n">
        <v>1</v>
      </c>
      <c r="J53" s="5" t="n">
        <v>1</v>
      </c>
      <c r="K53" s="5" t="n">
        <v>1</v>
      </c>
      <c r="L53" s="5" t="n">
        <v>1</v>
      </c>
      <c r="M53" s="5" t="n">
        <v>1</v>
      </c>
      <c r="N53" s="5" t="n">
        <v>1</v>
      </c>
      <c r="O53" s="5" t="n">
        <v>1</v>
      </c>
      <c r="P53" s="5" t="n">
        <v>1</v>
      </c>
      <c r="Q53" s="5" t="n">
        <v>1</v>
      </c>
      <c r="R53" s="5" t="n">
        <v>1</v>
      </c>
    </row>
    <row r="54" customFormat="false" ht="16" hidden="false" customHeight="false" outlineLevel="0" collapsed="false">
      <c r="A54" s="4" t="s">
        <v>162</v>
      </c>
      <c r="B54" s="5" t="n">
        <v>1</v>
      </c>
      <c r="C54" s="5" t="n">
        <v>1</v>
      </c>
      <c r="D54" s="5" t="n">
        <v>1</v>
      </c>
      <c r="E54" s="5" t="n">
        <v>1</v>
      </c>
      <c r="F54" s="5" t="n">
        <v>1</v>
      </c>
      <c r="G54" s="5" t="n">
        <v>1</v>
      </c>
      <c r="H54" s="5" t="n">
        <v>1</v>
      </c>
      <c r="I54" s="5" t="n">
        <v>1</v>
      </c>
      <c r="J54" s="5" t="n">
        <v>1</v>
      </c>
      <c r="K54" s="5" t="n">
        <v>1</v>
      </c>
      <c r="L54" s="5" t="n">
        <v>1</v>
      </c>
      <c r="M54" s="5" t="n">
        <v>1</v>
      </c>
      <c r="N54" s="5" t="n">
        <v>1</v>
      </c>
      <c r="O54" s="5" t="n">
        <v>1</v>
      </c>
      <c r="P54" s="5" t="n">
        <v>1</v>
      </c>
      <c r="Q54" s="5" t="n">
        <v>1</v>
      </c>
      <c r="R54" s="5" t="n">
        <v>1</v>
      </c>
    </row>
    <row r="55" customFormat="false" ht="16" hidden="false" customHeight="false" outlineLevel="0" collapsed="false">
      <c r="M55" s="1" t="s">
        <v>163</v>
      </c>
      <c r="S55" s="1" t="s">
        <v>164</v>
      </c>
      <c r="T55" s="1" t="n">
        <v>4998</v>
      </c>
      <c r="U55" s="1" t="n">
        <v>3628</v>
      </c>
      <c r="V55" s="1" t="n">
        <v>38</v>
      </c>
      <c r="W55" s="1" t="n">
        <v>858</v>
      </c>
      <c r="X55" s="1" t="n">
        <f aca="false">SUM(X3,X7,X11,X15,X19,X23,X31,X35,X39,X43,X47,)</f>
        <v>356</v>
      </c>
    </row>
    <row r="56" customFormat="false" ht="16" hidden="false" customHeight="false" outlineLevel="0" collapsed="false">
      <c r="M56" s="1" t="s">
        <v>163</v>
      </c>
      <c r="S56" s="1" t="s">
        <v>165</v>
      </c>
      <c r="T56" s="1" t="n">
        <v>6208</v>
      </c>
      <c r="U56" s="1" t="n">
        <v>548</v>
      </c>
      <c r="V56" s="1" t="n">
        <v>726</v>
      </c>
      <c r="W56" s="1" t="n">
        <v>1518</v>
      </c>
      <c r="X56" s="1" t="n">
        <f aca="false">SUM(X4,X8,X12,X16,X20,X24,X32,X36,X40,X44,X48,)</f>
        <v>1270</v>
      </c>
    </row>
    <row r="58" customFormat="false" ht="16" hidden="false" customHeight="false" outlineLevel="0" collapsed="false">
      <c r="S58" s="1" t="s">
        <v>166</v>
      </c>
      <c r="T58" s="6" t="n">
        <v>44.6011065500625</v>
      </c>
      <c r="U58" s="6" t="n">
        <v>86.8773946360153</v>
      </c>
      <c r="V58" s="6" t="n">
        <v>4.9738219895288</v>
      </c>
      <c r="W58" s="6" t="n">
        <v>36.1111111111111</v>
      </c>
      <c r="X58" s="1" t="n">
        <v>21.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19.99"/>
  </cols>
  <sheetData>
    <row r="1" customFormat="false" ht="16" hidden="false" customHeight="false" outlineLevel="0" collapsed="false">
      <c r="A1" s="2" t="s">
        <v>167</v>
      </c>
      <c r="B1" s="1" t="s">
        <v>168</v>
      </c>
    </row>
    <row r="2" customFormat="false" ht="16" hidden="false" customHeight="false" outlineLevel="0" collapsed="false">
      <c r="A2" s="2" t="s">
        <v>169</v>
      </c>
      <c r="B2" s="1" t="s">
        <v>170</v>
      </c>
    </row>
    <row r="3" customFormat="false" ht="16" hidden="false" customHeight="false" outlineLevel="0" collapsed="false">
      <c r="A3" s="2" t="s">
        <v>171</v>
      </c>
      <c r="B3" s="1" t="s">
        <v>172</v>
      </c>
    </row>
    <row r="4" customFormat="false" ht="16" hidden="false" customHeight="false" outlineLevel="0" collapsed="false">
      <c r="A4" s="2" t="s">
        <v>173</v>
      </c>
      <c r="B4" s="1" t="s">
        <v>174</v>
      </c>
    </row>
    <row r="5" customFormat="false" ht="16" hidden="false" customHeight="false" outlineLevel="0" collapsed="false">
      <c r="A5" s="2" t="s">
        <v>17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01T12:32:44Z</dcterms:created>
  <dc:creator>Markus Morkel</dc:creator>
  <dc:description/>
  <dc:language>en-US</dc:language>
  <cp:lastModifiedBy>Markus Morkel</cp:lastModifiedBy>
  <dcterms:modified xsi:type="dcterms:W3CDTF">2021-06-01T12:34:44Z</dcterms:modified>
  <cp:revision>0</cp:revision>
  <dc:subject/>
  <dc:title/>
</cp:coreProperties>
</file>